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autoCompressPictures="0"/>
  <mc:AlternateContent xmlns:mc="http://schemas.openxmlformats.org/markup-compatibility/2006">
    <mc:Choice Requires="x15">
      <x15ac:absPath xmlns:x15ac="http://schemas.microsoft.com/office/spreadsheetml/2010/11/ac" url="D:\Dropbox (MIT)\MIT\MIT_manuscripts\Manuscript_high-volume electroporation\REVISION_PH\"/>
    </mc:Choice>
  </mc:AlternateContent>
  <xr:revisionPtr revIDLastSave="0" documentId="13_ncr:1_{EE056239-9AE1-4B16-A60D-40A9AA9245C7}" xr6:coauthVersionLast="47" xr6:coauthVersionMax="47" xr10:uidLastSave="{00000000-0000-0000-0000-000000000000}"/>
  <bookViews>
    <workbookView xWindow="28680" yWindow="-120" windowWidth="29040" windowHeight="15840" firstSheet="2" activeTab="11" xr2:uid="{00000000-000D-0000-FFFF-FFFF00000000}"/>
  </bookViews>
  <sheets>
    <sheet name="Figure 1G" sheetId="12" r:id="rId1"/>
    <sheet name="Figure 2A_NEB10beta" sheetId="4" r:id="rId2"/>
    <sheet name="Figure 2A_MG 1655" sheetId="10" r:id="rId3"/>
    <sheet name="Figure 2A_Nissle 1917" sheetId="11" r:id="rId4"/>
    <sheet name="Figure 2C" sheetId="7" r:id="rId5"/>
    <sheet name="Figure 2D" sheetId="6" r:id="rId6"/>
    <sheet name="Figure 3A" sheetId="14" r:id="rId7"/>
    <sheet name="Figure 3B" sheetId="15" r:id="rId8"/>
    <sheet name="Figure S1" sheetId="16" r:id="rId9"/>
    <sheet name="Figure S2" sheetId="17" r:id="rId10"/>
    <sheet name="Figure S3" sheetId="5" r:id="rId11"/>
    <sheet name="Figure S4" sheetId="8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2" i="5" l="1"/>
  <c r="AA12" i="5"/>
  <c r="AB11" i="5"/>
  <c r="AA11" i="5"/>
  <c r="AB10" i="5"/>
  <c r="AA10" i="5"/>
  <c r="AB9" i="5"/>
  <c r="AA9" i="5"/>
  <c r="M8" i="17"/>
  <c r="L8" i="17"/>
  <c r="H8" i="17"/>
  <c r="G8" i="17"/>
  <c r="M7" i="17"/>
  <c r="L7" i="17"/>
  <c r="H7" i="17"/>
  <c r="G7" i="17"/>
  <c r="M6" i="17"/>
  <c r="L6" i="17"/>
  <c r="H6" i="17"/>
  <c r="G6" i="17"/>
  <c r="M5" i="17"/>
  <c r="L5" i="17"/>
  <c r="H5" i="17"/>
  <c r="G5" i="17"/>
  <c r="M4" i="17"/>
  <c r="L4" i="17"/>
  <c r="H4" i="17"/>
  <c r="G4" i="17"/>
  <c r="W8" i="16"/>
  <c r="V8" i="16"/>
  <c r="W7" i="16"/>
  <c r="V7" i="16"/>
  <c r="R6" i="16"/>
  <c r="Q6" i="16"/>
  <c r="R5" i="16"/>
  <c r="Q5" i="16"/>
  <c r="R4" i="16"/>
  <c r="Q4" i="16"/>
  <c r="M8" i="16" l="1"/>
  <c r="L8" i="16"/>
  <c r="M7" i="16"/>
  <c r="L7" i="16"/>
  <c r="H6" i="16"/>
  <c r="G6" i="16"/>
  <c r="H5" i="16"/>
  <c r="G5" i="16"/>
  <c r="H4" i="16"/>
  <c r="G4" i="16"/>
  <c r="L5" i="14"/>
  <c r="M5" i="14"/>
  <c r="L6" i="14"/>
  <c r="M6" i="14"/>
  <c r="M4" i="14"/>
  <c r="L4" i="14"/>
  <c r="G4" i="14"/>
  <c r="H4" i="14"/>
  <c r="H6" i="14"/>
  <c r="G6" i="14"/>
  <c r="H5" i="14"/>
  <c r="G5" i="14"/>
  <c r="M18" i="7"/>
  <c r="L18" i="7"/>
  <c r="M17" i="7"/>
  <c r="L17" i="7"/>
  <c r="M16" i="7"/>
  <c r="L16" i="7"/>
  <c r="AB12" i="10"/>
  <c r="AA12" i="10"/>
  <c r="AB11" i="10"/>
  <c r="AA11" i="10"/>
  <c r="AB10" i="10"/>
  <c r="AA10" i="10"/>
  <c r="AB9" i="10"/>
  <c r="AA9" i="10"/>
  <c r="AA10" i="11"/>
  <c r="AB10" i="11"/>
  <c r="AA11" i="11"/>
  <c r="AB11" i="11"/>
  <c r="AA12" i="11"/>
  <c r="AB12" i="11"/>
  <c r="AB9" i="11"/>
  <c r="AA9" i="11"/>
  <c r="AA10" i="4"/>
  <c r="AB10" i="4"/>
  <c r="AA11" i="4"/>
  <c r="AB11" i="4"/>
  <c r="AA12" i="4"/>
  <c r="AB12" i="4"/>
  <c r="AB9" i="4"/>
  <c r="AA9" i="4"/>
  <c r="L15" i="12"/>
  <c r="M15" i="12"/>
  <c r="L16" i="12"/>
  <c r="M16" i="12"/>
  <c r="L17" i="12"/>
  <c r="M17" i="12"/>
  <c r="M14" i="12"/>
  <c r="L14" i="12"/>
  <c r="G4" i="12"/>
  <c r="H4" i="12"/>
  <c r="G13" i="12"/>
  <c r="H13" i="12"/>
  <c r="H12" i="12"/>
  <c r="G12" i="12"/>
  <c r="H11" i="12"/>
  <c r="G11" i="12"/>
  <c r="H10" i="12"/>
  <c r="G10" i="12"/>
  <c r="H9" i="12"/>
  <c r="G9" i="12"/>
  <c r="H8" i="12"/>
  <c r="G8" i="12"/>
  <c r="H7" i="12"/>
  <c r="G7" i="12"/>
  <c r="H6" i="12"/>
  <c r="G6" i="12"/>
  <c r="H5" i="12"/>
  <c r="G5" i="12"/>
  <c r="Q4" i="11"/>
  <c r="R4" i="11"/>
  <c r="W8" i="11"/>
  <c r="V8" i="11"/>
  <c r="R8" i="11"/>
  <c r="Q8" i="11"/>
  <c r="M8" i="11"/>
  <c r="L8" i="11"/>
  <c r="H8" i="11"/>
  <c r="G8" i="11"/>
  <c r="W7" i="11"/>
  <c r="V7" i="11"/>
  <c r="R7" i="11"/>
  <c r="Q7" i="11"/>
  <c r="M7" i="11"/>
  <c r="L7" i="11"/>
  <c r="H7" i="11"/>
  <c r="G7" i="11"/>
  <c r="W6" i="11"/>
  <c r="V6" i="11"/>
  <c r="R6" i="11"/>
  <c r="Q6" i="11"/>
  <c r="M6" i="11"/>
  <c r="L6" i="11"/>
  <c r="H6" i="11"/>
  <c r="G6" i="11"/>
  <c r="W5" i="11"/>
  <c r="V5" i="11"/>
  <c r="R5" i="11"/>
  <c r="Q5" i="11"/>
  <c r="M5" i="11"/>
  <c r="L5" i="11"/>
  <c r="H5" i="11"/>
  <c r="G5" i="11"/>
  <c r="W4" i="11"/>
  <c r="V4" i="11"/>
  <c r="M4" i="11"/>
  <c r="L4" i="11"/>
  <c r="H4" i="11"/>
  <c r="G4" i="11"/>
  <c r="W8" i="10"/>
  <c r="V8" i="10"/>
  <c r="R8" i="10"/>
  <c r="Q8" i="10"/>
  <c r="M8" i="10"/>
  <c r="L8" i="10"/>
  <c r="H8" i="10"/>
  <c r="G8" i="10"/>
  <c r="W7" i="10"/>
  <c r="V7" i="10"/>
  <c r="R7" i="10"/>
  <c r="Q7" i="10"/>
  <c r="M7" i="10"/>
  <c r="L7" i="10"/>
  <c r="H7" i="10"/>
  <c r="G7" i="10"/>
  <c r="W6" i="10"/>
  <c r="V6" i="10"/>
  <c r="R6" i="10"/>
  <c r="Q6" i="10"/>
  <c r="M6" i="10"/>
  <c r="L6" i="10"/>
  <c r="H6" i="10"/>
  <c r="G6" i="10"/>
  <c r="W5" i="10"/>
  <c r="V5" i="10"/>
  <c r="R5" i="10"/>
  <c r="Q5" i="10"/>
  <c r="M5" i="10"/>
  <c r="L5" i="10"/>
  <c r="H5" i="10"/>
  <c r="G5" i="10"/>
  <c r="W4" i="10"/>
  <c r="V4" i="10"/>
  <c r="R4" i="10"/>
  <c r="Q4" i="10"/>
  <c r="M4" i="10"/>
  <c r="L4" i="10"/>
  <c r="H4" i="10"/>
  <c r="G4" i="10"/>
  <c r="Q5" i="8"/>
  <c r="R5" i="8"/>
  <c r="Q6" i="8"/>
  <c r="R6" i="8"/>
  <c r="R4" i="8"/>
  <c r="Q4" i="8"/>
  <c r="W9" i="8"/>
  <c r="V9" i="8"/>
  <c r="W8" i="8"/>
  <c r="V8" i="8"/>
  <c r="W7" i="8"/>
  <c r="V7" i="8"/>
  <c r="M6" i="8"/>
  <c r="L6" i="8"/>
  <c r="H6" i="8"/>
  <c r="G6" i="8"/>
  <c r="M5" i="8"/>
  <c r="L5" i="8"/>
  <c r="H5" i="8"/>
  <c r="G5" i="8"/>
  <c r="M4" i="8"/>
  <c r="L4" i="8"/>
  <c r="H4" i="8"/>
  <c r="G4" i="8"/>
  <c r="Q14" i="6"/>
  <c r="R14" i="6"/>
  <c r="Q15" i="6"/>
  <c r="R15" i="6"/>
  <c r="Q16" i="6"/>
  <c r="R16" i="6"/>
  <c r="Q13" i="6"/>
  <c r="R13" i="6"/>
  <c r="L9" i="6"/>
  <c r="M9" i="6"/>
  <c r="L10" i="6"/>
  <c r="M10" i="6"/>
  <c r="L11" i="6"/>
  <c r="M11" i="6"/>
  <c r="L12" i="6"/>
  <c r="M12" i="6"/>
  <c r="G9" i="6"/>
  <c r="H9" i="6"/>
  <c r="G10" i="6"/>
  <c r="H10" i="6"/>
  <c r="G11" i="6"/>
  <c r="H11" i="6"/>
  <c r="G12" i="6"/>
  <c r="H12" i="6"/>
  <c r="G5" i="7"/>
  <c r="H5" i="7"/>
  <c r="G6" i="7"/>
  <c r="H6" i="7"/>
  <c r="G7" i="7"/>
  <c r="H7" i="7"/>
  <c r="G8" i="7"/>
  <c r="H8" i="7"/>
  <c r="G9" i="7"/>
  <c r="H9" i="7"/>
  <c r="G10" i="7"/>
  <c r="H10" i="7"/>
  <c r="G11" i="7"/>
  <c r="H11" i="7"/>
  <c r="G12" i="7"/>
  <c r="H12" i="7"/>
  <c r="G13" i="7"/>
  <c r="H13" i="7"/>
  <c r="G14" i="7"/>
  <c r="H14" i="7"/>
  <c r="L15" i="7"/>
  <c r="M15" i="7"/>
  <c r="H4" i="7"/>
  <c r="G4" i="7"/>
  <c r="M8" i="6"/>
  <c r="L8" i="6"/>
  <c r="H8" i="6"/>
  <c r="G8" i="6"/>
  <c r="M7" i="6"/>
  <c r="L7" i="6"/>
  <c r="H7" i="6"/>
  <c r="G7" i="6"/>
  <c r="M6" i="6"/>
  <c r="L6" i="6"/>
  <c r="H6" i="6"/>
  <c r="G6" i="6"/>
  <c r="M5" i="6"/>
  <c r="L5" i="6"/>
  <c r="H5" i="6"/>
  <c r="G5" i="6"/>
  <c r="M4" i="6"/>
  <c r="L4" i="6"/>
  <c r="H4" i="6"/>
  <c r="G4" i="6"/>
  <c r="L4" i="5"/>
  <c r="G4" i="5"/>
  <c r="H4" i="5"/>
  <c r="W8" i="5"/>
  <c r="V8" i="5"/>
  <c r="R8" i="5"/>
  <c r="Q8" i="5"/>
  <c r="M8" i="5"/>
  <c r="L8" i="5"/>
  <c r="H8" i="5"/>
  <c r="G8" i="5"/>
  <c r="W7" i="5"/>
  <c r="V7" i="5"/>
  <c r="R7" i="5"/>
  <c r="Q7" i="5"/>
  <c r="M7" i="5"/>
  <c r="L7" i="5"/>
  <c r="H7" i="5"/>
  <c r="G7" i="5"/>
  <c r="W6" i="5"/>
  <c r="V6" i="5"/>
  <c r="R6" i="5"/>
  <c r="Q6" i="5"/>
  <c r="M6" i="5"/>
  <c r="L6" i="5"/>
  <c r="H6" i="5"/>
  <c r="G6" i="5"/>
  <c r="W5" i="5"/>
  <c r="V5" i="5"/>
  <c r="R5" i="5"/>
  <c r="Q5" i="5"/>
  <c r="M5" i="5"/>
  <c r="L5" i="5"/>
  <c r="H5" i="5"/>
  <c r="G5" i="5"/>
  <c r="W4" i="5"/>
  <c r="V4" i="5"/>
  <c r="R4" i="5"/>
  <c r="Q4" i="5"/>
  <c r="M4" i="5"/>
  <c r="G4" i="4"/>
  <c r="H4" i="4"/>
  <c r="W8" i="4"/>
  <c r="V8" i="4"/>
  <c r="W7" i="4"/>
  <c r="V7" i="4"/>
  <c r="W6" i="4"/>
  <c r="V6" i="4"/>
  <c r="W5" i="4"/>
  <c r="V5" i="4"/>
  <c r="W4" i="4"/>
  <c r="V4" i="4"/>
  <c r="R8" i="4"/>
  <c r="Q8" i="4"/>
  <c r="M8" i="4"/>
  <c r="L8" i="4"/>
  <c r="H8" i="4"/>
  <c r="G8" i="4"/>
  <c r="R7" i="4"/>
  <c r="Q7" i="4"/>
  <c r="M7" i="4"/>
  <c r="L7" i="4"/>
  <c r="H7" i="4"/>
  <c r="G7" i="4"/>
  <c r="R6" i="4"/>
  <c r="Q6" i="4"/>
  <c r="M6" i="4"/>
  <c r="L6" i="4"/>
  <c r="H6" i="4"/>
  <c r="G6" i="4"/>
  <c r="R5" i="4"/>
  <c r="Q5" i="4"/>
  <c r="M5" i="4"/>
  <c r="L5" i="4"/>
  <c r="H5" i="4"/>
  <c r="G5" i="4"/>
  <c r="R4" i="4"/>
  <c r="Q4" i="4"/>
  <c r="M4" i="4"/>
  <c r="L4" i="4"/>
</calcChain>
</file>

<file path=xl/sharedStrings.xml><?xml version="1.0" encoding="utf-8"?>
<sst xmlns="http://schemas.openxmlformats.org/spreadsheetml/2006/main" count="342" uniqueCount="57">
  <si>
    <t>Avg</t>
  </si>
  <si>
    <t>148 mm/s</t>
  </si>
  <si>
    <t xml:space="preserve">1st </t>
  </si>
  <si>
    <t xml:space="preserve">2nd </t>
  </si>
  <si>
    <t xml:space="preserve">3rd </t>
  </si>
  <si>
    <t>296 mm/s</t>
  </si>
  <si>
    <t>592 mm/s</t>
  </si>
  <si>
    <t>888 mm/s</t>
  </si>
  <si>
    <t>1184 mm/s</t>
  </si>
  <si>
    <t>STd</t>
  </si>
  <si>
    <t>D500um_L3.0mm</t>
  </si>
  <si>
    <t>1480 mm/s</t>
  </si>
  <si>
    <t>1776 mm/s</t>
  </si>
  <si>
    <t>2072 mm/s</t>
  </si>
  <si>
    <t>2368 mm/s</t>
  </si>
  <si>
    <t>continuous 11 mL</t>
  </si>
  <si>
    <t>Device #1</t>
  </si>
  <si>
    <t>Device #2</t>
  </si>
  <si>
    <t>Device #3</t>
  </si>
  <si>
    <t>Device #4</t>
  </si>
  <si>
    <t>Device #5</t>
  </si>
  <si>
    <t>Device #6</t>
  </si>
  <si>
    <t>Device #7</t>
  </si>
  <si>
    <t>Device #8</t>
  </si>
  <si>
    <t>Device #9</t>
  </si>
  <si>
    <t>Device #10</t>
  </si>
  <si>
    <t>TFTC</t>
  </si>
  <si>
    <t>2664 mm/s</t>
  </si>
  <si>
    <t>Cuvettes</t>
  </si>
  <si>
    <t>Cuvette</t>
  </si>
  <si>
    <t>Cuvette 8.33 kVcm</t>
  </si>
  <si>
    <t>Cuvette 12.5 kV/cm</t>
  </si>
  <si>
    <t>Cuvette 10.0 kV/cm</t>
  </si>
  <si>
    <t>Cuvette 15.0 kV/cm</t>
  </si>
  <si>
    <t>TFTC: too few to count</t>
  </si>
  <si>
    <t>M-TUBE device</t>
  </si>
  <si>
    <r>
      <rPr>
        <sz val="11"/>
        <color theme="1"/>
        <rFont val="Calibri"/>
        <family val="2"/>
        <scheme val="minor"/>
      </rPr>
      <t xml:space="preserve"> M-TUBE</t>
    </r>
    <r>
      <rPr>
        <sz val="11"/>
        <color theme="1"/>
        <rFont val="Symbol"/>
        <family val="1"/>
        <charset val="2"/>
      </rPr>
      <t xml:space="preserve"> ± </t>
    </r>
    <r>
      <rPr>
        <sz val="11"/>
        <color theme="1"/>
        <rFont val="Calibri"/>
        <family val="2"/>
      </rPr>
      <t>1.75 kV</t>
    </r>
  </si>
  <si>
    <r>
      <rPr>
        <sz val="11"/>
        <color theme="1"/>
        <rFont val="Calibri"/>
        <family val="2"/>
        <scheme val="minor"/>
      </rPr>
      <t xml:space="preserve"> M-TUBE</t>
    </r>
    <r>
      <rPr>
        <sz val="11"/>
        <color theme="1"/>
        <rFont val="Symbol"/>
        <family val="1"/>
        <charset val="2"/>
      </rPr>
      <t xml:space="preserve"> ± </t>
    </r>
    <r>
      <rPr>
        <sz val="11"/>
        <color theme="1"/>
        <rFont val="Calibri"/>
        <family val="2"/>
      </rPr>
      <t>2.00 kV</t>
    </r>
  </si>
  <si>
    <r>
      <rPr>
        <sz val="11"/>
        <color theme="1"/>
        <rFont val="Calibri"/>
        <family val="2"/>
        <scheme val="minor"/>
      </rPr>
      <t xml:space="preserve"> M-TUBE</t>
    </r>
    <r>
      <rPr>
        <sz val="11"/>
        <color theme="1"/>
        <rFont val="Symbol"/>
        <family val="1"/>
        <charset val="2"/>
      </rPr>
      <t xml:space="preserve"> ± </t>
    </r>
    <r>
      <rPr>
        <sz val="11"/>
        <color theme="1"/>
        <rFont val="Calibri"/>
        <family val="2"/>
      </rPr>
      <t>2.25 kV</t>
    </r>
  </si>
  <si>
    <r>
      <rPr>
        <sz val="11"/>
        <color theme="1"/>
        <rFont val="Calibri"/>
        <family val="2"/>
        <scheme val="minor"/>
      </rPr>
      <t xml:space="preserve"> M-TUBE</t>
    </r>
    <r>
      <rPr>
        <sz val="11"/>
        <color theme="1"/>
        <rFont val="Symbol"/>
        <family val="1"/>
        <charset val="2"/>
      </rPr>
      <t xml:space="preserve"> ± </t>
    </r>
    <r>
      <rPr>
        <sz val="11"/>
        <color theme="1"/>
        <rFont val="Calibri"/>
        <family val="2"/>
      </rPr>
      <t>2.50 kV</t>
    </r>
  </si>
  <si>
    <t>M-TUBE_D0.5mm</t>
  </si>
  <si>
    <t>M-TUBE_D0.8mm</t>
  </si>
  <si>
    <t>8.33 kV/cm</t>
  </si>
  <si>
    <t>5.00 kV/cm</t>
  </si>
  <si>
    <t>3.33 kV/cm</t>
  </si>
  <si>
    <t>M-TUBE (592 mm/s)</t>
  </si>
  <si>
    <t>0.2-cm cuvettes</t>
  </si>
  <si>
    <t>M-TUBE</t>
  </si>
  <si>
    <t>Transformation efficiency</t>
  </si>
  <si>
    <t>Cell survival rate</t>
  </si>
  <si>
    <t xml:space="preserve"> M-TUBE_one pulse (varying frequencies)</t>
  </si>
  <si>
    <t xml:space="preserve"> M-TUBE_one pulse (400 Hz)</t>
  </si>
  <si>
    <t>M-TUBE_DC_sine wave</t>
  </si>
  <si>
    <t>M-TUBE_DC_square wave</t>
  </si>
  <si>
    <t>M-TUBE_AC_sine wave</t>
  </si>
  <si>
    <t>M-TUBE_AC_square wave</t>
  </si>
  <si>
    <t>M-TUBE_D1.6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11" fontId="0" fillId="0" borderId="0" xfId="0" applyNumberFormat="1" applyBorder="1"/>
    <xf numFmtId="11" fontId="0" fillId="0" borderId="0" xfId="0" applyNumberFormat="1" applyFill="1" applyBorder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9" fontId="2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9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Font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C2:M31"/>
  <sheetViews>
    <sheetView workbookViewId="0">
      <selection activeCell="R13" sqref="R13"/>
    </sheetView>
  </sheetViews>
  <sheetFormatPr defaultColWidth="8.85546875" defaultRowHeight="15"/>
  <cols>
    <col min="3" max="3" width="19.140625" customWidth="1"/>
    <col min="4" max="4" width="10" bestFit="1" customWidth="1"/>
  </cols>
  <sheetData>
    <row r="2" spans="3:13">
      <c r="C2" s="1"/>
      <c r="D2" s="7" t="s">
        <v>35</v>
      </c>
      <c r="E2" s="8"/>
      <c r="F2" s="8"/>
      <c r="G2" s="8"/>
      <c r="H2" s="8"/>
      <c r="I2" s="7" t="s">
        <v>29</v>
      </c>
      <c r="J2" s="8"/>
      <c r="K2" s="8"/>
      <c r="L2" s="8"/>
      <c r="M2" s="8"/>
    </row>
    <row r="3" spans="3:13">
      <c r="C3" s="1"/>
      <c r="D3" s="1" t="s">
        <v>2</v>
      </c>
      <c r="E3" s="1" t="s">
        <v>3</v>
      </c>
      <c r="F3" s="1" t="s">
        <v>4</v>
      </c>
      <c r="G3" s="1" t="s">
        <v>0</v>
      </c>
      <c r="H3" s="1" t="s">
        <v>9</v>
      </c>
      <c r="I3" s="1" t="s">
        <v>2</v>
      </c>
      <c r="J3" s="1" t="s">
        <v>3</v>
      </c>
      <c r="K3" s="1" t="s">
        <v>4</v>
      </c>
      <c r="L3" s="1" t="s">
        <v>0</v>
      </c>
      <c r="M3" s="1" t="s">
        <v>9</v>
      </c>
    </row>
    <row r="4" spans="3:13">
      <c r="C4" s="1" t="s">
        <v>1</v>
      </c>
      <c r="D4" s="1">
        <v>2539999999.9999995</v>
      </c>
      <c r="E4" s="1">
        <v>3390000000</v>
      </c>
      <c r="F4" s="1">
        <v>2105000000</v>
      </c>
      <c r="G4" s="1">
        <f>AVERAGE(D4:F4)</f>
        <v>2678333333.3333335</v>
      </c>
      <c r="H4" s="1">
        <f>_xlfn.STDEV.S(D4:F4)</f>
        <v>653573510.27511203</v>
      </c>
      <c r="I4" s="1"/>
      <c r="J4" s="1"/>
      <c r="K4" s="1"/>
      <c r="L4" s="1"/>
      <c r="M4" s="1"/>
    </row>
    <row r="5" spans="3:13">
      <c r="C5" s="1" t="s">
        <v>5</v>
      </c>
      <c r="D5" s="1">
        <v>1780000000</v>
      </c>
      <c r="E5" s="1">
        <v>2295000000</v>
      </c>
      <c r="F5" s="1">
        <v>1700000000</v>
      </c>
      <c r="G5" s="1">
        <f>AVERAGE(D5:F5)</f>
        <v>1925000000</v>
      </c>
      <c r="H5" s="1">
        <f>_xlfn.STDEV.S(D5:F5)</f>
        <v>322916397.84935045</v>
      </c>
      <c r="I5" s="1"/>
      <c r="J5" s="1"/>
      <c r="K5" s="1"/>
      <c r="L5" s="1"/>
      <c r="M5" s="1"/>
    </row>
    <row r="6" spans="3:13">
      <c r="C6" s="1" t="s">
        <v>6</v>
      </c>
      <c r="D6" s="1">
        <v>935000000</v>
      </c>
      <c r="E6" s="1">
        <v>2264999999.9999995</v>
      </c>
      <c r="F6" s="1">
        <v>865000000</v>
      </c>
      <c r="G6" s="1">
        <f>AVERAGE(D6:F6)</f>
        <v>1354999999.9999998</v>
      </c>
      <c r="H6" s="1">
        <f>_xlfn.STDEV.S(D6:F6)</f>
        <v>788859936.87092483</v>
      </c>
      <c r="I6" s="1"/>
      <c r="J6" s="1"/>
      <c r="K6" s="1"/>
      <c r="L6" s="1"/>
      <c r="M6" s="1"/>
    </row>
    <row r="7" spans="3:13">
      <c r="C7" s="1" t="s">
        <v>7</v>
      </c>
      <c r="D7" s="1">
        <v>775000000</v>
      </c>
      <c r="E7" s="1">
        <v>559999999.99999988</v>
      </c>
      <c r="F7" s="1">
        <v>755000000</v>
      </c>
      <c r="G7" s="1">
        <f>AVERAGE(D7:F7)</f>
        <v>696666666.66666663</v>
      </c>
      <c r="H7" s="1">
        <f>_xlfn.STDEV.S(D7:F7)</f>
        <v>118778505.35064574</v>
      </c>
      <c r="I7" s="1"/>
      <c r="J7" s="1"/>
      <c r="K7" s="1"/>
      <c r="L7" s="1"/>
      <c r="M7" s="1"/>
    </row>
    <row r="8" spans="3:13">
      <c r="C8" s="1" t="s">
        <v>8</v>
      </c>
      <c r="D8" s="1">
        <v>400000000</v>
      </c>
      <c r="E8" s="1">
        <v>1180000000</v>
      </c>
      <c r="F8" s="1">
        <v>559999999.99999988</v>
      </c>
      <c r="G8" s="1">
        <f>AVERAGE(D8:F8)</f>
        <v>713333333.33333337</v>
      </c>
      <c r="H8" s="1">
        <f>_xlfn.STDEV.S(D8:F8)</f>
        <v>411987054.81281006</v>
      </c>
      <c r="I8" s="1"/>
      <c r="J8" s="1"/>
      <c r="K8" s="1"/>
      <c r="L8" s="1"/>
      <c r="M8" s="1"/>
    </row>
    <row r="9" spans="3:13">
      <c r="C9" s="1" t="s">
        <v>11</v>
      </c>
      <c r="D9" s="1">
        <v>370000000</v>
      </c>
      <c r="E9" s="1">
        <v>745000000</v>
      </c>
      <c r="F9" s="1">
        <v>845000000</v>
      </c>
      <c r="G9" s="1">
        <f t="shared" ref="G9:G12" si="0">AVERAGE(D9:F9)</f>
        <v>653333333.33333337</v>
      </c>
      <c r="H9" s="1">
        <f t="shared" ref="H9:H12" si="1">_xlfn.STDEV.S(D9:F9)</f>
        <v>250416320.02194542</v>
      </c>
      <c r="I9" s="1"/>
      <c r="J9" s="1"/>
      <c r="K9" s="1"/>
      <c r="L9" s="1"/>
      <c r="M9" s="1"/>
    </row>
    <row r="10" spans="3:13">
      <c r="C10" s="1" t="s">
        <v>12</v>
      </c>
      <c r="D10" s="1">
        <v>265000000</v>
      </c>
      <c r="E10" s="1">
        <v>254999999.99999994</v>
      </c>
      <c r="F10" s="1">
        <v>160000000</v>
      </c>
      <c r="G10" s="1">
        <f t="shared" si="0"/>
        <v>226666666.66666666</v>
      </c>
      <c r="H10" s="1">
        <f t="shared" si="1"/>
        <v>57951128.83571218</v>
      </c>
      <c r="I10" s="1"/>
      <c r="J10" s="1"/>
      <c r="K10" s="1"/>
      <c r="L10" s="1"/>
      <c r="M10" s="1"/>
    </row>
    <row r="11" spans="3:13">
      <c r="C11" s="1" t="s">
        <v>13</v>
      </c>
      <c r="D11" s="1">
        <v>160000000</v>
      </c>
      <c r="E11" s="1">
        <v>379999999.99999994</v>
      </c>
      <c r="F11" s="1">
        <v>125000000</v>
      </c>
      <c r="G11" s="1">
        <f t="shared" si="0"/>
        <v>221666666.66666666</v>
      </c>
      <c r="H11" s="1">
        <f t="shared" si="1"/>
        <v>138232895.26495969</v>
      </c>
      <c r="I11" s="1"/>
      <c r="J11" s="1"/>
      <c r="K11" s="1"/>
      <c r="L11" s="1"/>
      <c r="M11" s="1"/>
    </row>
    <row r="12" spans="3:13">
      <c r="C12" s="1" t="s">
        <v>14</v>
      </c>
      <c r="D12" s="1">
        <v>205000000</v>
      </c>
      <c r="E12" s="1">
        <v>94999999.999999985</v>
      </c>
      <c r="F12" s="1">
        <v>94999999.999999985</v>
      </c>
      <c r="G12" s="1">
        <f t="shared" si="0"/>
        <v>131666666.66666667</v>
      </c>
      <c r="H12" s="1">
        <f t="shared" si="1"/>
        <v>63508529.61085882</v>
      </c>
      <c r="I12" s="1"/>
      <c r="J12" s="1"/>
      <c r="K12" s="1"/>
      <c r="L12" s="1"/>
      <c r="M12" s="1"/>
    </row>
    <row r="13" spans="3:13">
      <c r="C13" s="1" t="s">
        <v>27</v>
      </c>
      <c r="D13" s="1">
        <v>75000000</v>
      </c>
      <c r="E13" s="1">
        <v>235000000</v>
      </c>
      <c r="F13" s="1">
        <v>25000000</v>
      </c>
      <c r="G13" s="1">
        <f t="shared" ref="G13" si="2">AVERAGE(D13:F13)</f>
        <v>111666666.66666667</v>
      </c>
      <c r="H13" s="1">
        <f t="shared" ref="H13" si="3">_xlfn.STDEV.S(D13:F13)</f>
        <v>109696551.14602889</v>
      </c>
      <c r="I13" s="1"/>
      <c r="J13" s="1"/>
      <c r="K13" s="1"/>
      <c r="L13" s="1"/>
      <c r="M13" s="1"/>
    </row>
    <row r="14" spans="3:13">
      <c r="C14" s="1" t="s">
        <v>30</v>
      </c>
      <c r="D14" s="1"/>
      <c r="E14" s="1"/>
      <c r="F14" s="1"/>
      <c r="G14" s="1"/>
      <c r="H14" s="1"/>
      <c r="I14" s="1">
        <v>13000000</v>
      </c>
      <c r="J14" s="1">
        <v>6100000</v>
      </c>
      <c r="K14" s="1">
        <v>3700000</v>
      </c>
      <c r="L14" s="1">
        <f>AVERAGE(I14:K14)</f>
        <v>7600000</v>
      </c>
      <c r="M14" s="1">
        <f>_xlfn.STDEV.S(I14:K14)</f>
        <v>4828043.0818293244</v>
      </c>
    </row>
    <row r="15" spans="3:13">
      <c r="C15" s="1" t="s">
        <v>32</v>
      </c>
      <c r="D15" s="1"/>
      <c r="E15" s="1"/>
      <c r="F15" s="1"/>
      <c r="G15" s="1"/>
      <c r="H15" s="1"/>
      <c r="I15" s="1">
        <v>80000000</v>
      </c>
      <c r="J15" s="1">
        <v>32000000</v>
      </c>
      <c r="K15" s="1">
        <v>40000000</v>
      </c>
      <c r="L15" s="1">
        <f t="shared" ref="L15:L17" si="4">AVERAGE(I15:K15)</f>
        <v>50666666.666666664</v>
      </c>
      <c r="M15" s="1">
        <f t="shared" ref="M15:M17" si="5">_xlfn.STDEV.S(I15:K15)</f>
        <v>25716402.029314552</v>
      </c>
    </row>
    <row r="16" spans="3:13">
      <c r="C16" s="1" t="s">
        <v>31</v>
      </c>
      <c r="D16" s="1"/>
      <c r="E16" s="1"/>
      <c r="F16" s="1"/>
      <c r="G16" s="1"/>
      <c r="H16" s="1"/>
      <c r="I16" s="1">
        <v>360000000</v>
      </c>
      <c r="J16" s="1">
        <v>279999999.99999994</v>
      </c>
      <c r="K16" s="1">
        <v>40000000</v>
      </c>
      <c r="L16" s="1">
        <f t="shared" si="4"/>
        <v>226666666.66666666</v>
      </c>
      <c r="M16" s="1">
        <f t="shared" si="5"/>
        <v>166533279.95729056</v>
      </c>
    </row>
    <row r="17" spans="3:13">
      <c r="C17" s="1" t="s">
        <v>33</v>
      </c>
      <c r="D17" s="1"/>
      <c r="E17" s="1"/>
      <c r="F17" s="1"/>
      <c r="G17" s="1"/>
      <c r="H17" s="1"/>
      <c r="I17" s="1">
        <v>2200000000</v>
      </c>
      <c r="J17" s="1">
        <v>940000000</v>
      </c>
      <c r="K17" s="1">
        <v>100000000</v>
      </c>
      <c r="L17" s="1">
        <f t="shared" si="4"/>
        <v>1080000000</v>
      </c>
      <c r="M17" s="1">
        <f t="shared" si="5"/>
        <v>1056976820.937905</v>
      </c>
    </row>
    <row r="18" spans="3:13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3:13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3:13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3:13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3:13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3:13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3:13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3:13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3:13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3:13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3:13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3:13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3:13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3:13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</sheetData>
  <mergeCells count="2">
    <mergeCell ref="D2:H2"/>
    <mergeCell ref="I2:M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C88FB-4DE7-4EAC-AEBC-94EAE9F3F60E}">
  <dimension ref="C2:M34"/>
  <sheetViews>
    <sheetView workbookViewId="0">
      <selection activeCell="G14" sqref="G14"/>
    </sheetView>
  </sheetViews>
  <sheetFormatPr defaultColWidth="8.85546875" defaultRowHeight="15"/>
  <cols>
    <col min="3" max="3" width="18.42578125" customWidth="1"/>
    <col min="4" max="4" width="10" bestFit="1" customWidth="1"/>
  </cols>
  <sheetData>
    <row r="2" spans="3:13">
      <c r="C2" s="1"/>
      <c r="D2" s="11" t="s">
        <v>50</v>
      </c>
      <c r="E2" s="8"/>
      <c r="F2" s="8"/>
      <c r="G2" s="8"/>
      <c r="H2" s="8"/>
      <c r="I2" s="11" t="s">
        <v>51</v>
      </c>
      <c r="J2" s="8"/>
      <c r="K2" s="8"/>
      <c r="L2" s="8"/>
      <c r="M2" s="8"/>
    </row>
    <row r="3" spans="3:13">
      <c r="C3" s="1"/>
      <c r="D3" s="1" t="s">
        <v>2</v>
      </c>
      <c r="E3" s="1" t="s">
        <v>3</v>
      </c>
      <c r="F3" s="1" t="s">
        <v>4</v>
      </c>
      <c r="G3" s="1" t="s">
        <v>0</v>
      </c>
      <c r="H3" s="1" t="s">
        <v>9</v>
      </c>
      <c r="I3" s="1" t="s">
        <v>2</v>
      </c>
      <c r="J3" s="1" t="s">
        <v>3</v>
      </c>
      <c r="K3" s="1" t="s">
        <v>4</v>
      </c>
      <c r="L3" s="1" t="s">
        <v>0</v>
      </c>
      <c r="M3" s="1" t="s">
        <v>9</v>
      </c>
    </row>
    <row r="4" spans="3:13">
      <c r="C4" s="1" t="s">
        <v>1</v>
      </c>
      <c r="D4" s="1">
        <v>1619999999.9999998</v>
      </c>
      <c r="E4" s="1">
        <v>1169999999.9999998</v>
      </c>
      <c r="F4" s="1">
        <v>835000000</v>
      </c>
      <c r="G4" s="1">
        <f>AVERAGE(D4:F4)</f>
        <v>1208333333.3333333</v>
      </c>
      <c r="H4" s="1">
        <f>_xlfn.STDEV.S(D4:F4)</f>
        <v>393901425.90924066</v>
      </c>
      <c r="I4" s="1">
        <v>605000000</v>
      </c>
      <c r="J4" s="1">
        <v>1325000000</v>
      </c>
      <c r="K4" s="1">
        <v>650000000</v>
      </c>
      <c r="L4" s="1">
        <f>AVERAGE(I4:K4)</f>
        <v>860000000</v>
      </c>
      <c r="M4" s="1">
        <f>_xlfn.STDEV.S(I4:K4)</f>
        <v>403329889.79246259</v>
      </c>
    </row>
    <row r="5" spans="3:13">
      <c r="C5" s="1" t="s">
        <v>5</v>
      </c>
      <c r="D5" s="1">
        <v>1369999999.9999998</v>
      </c>
      <c r="E5" s="1">
        <v>1975000000</v>
      </c>
      <c r="F5" s="1">
        <v>1255000000</v>
      </c>
      <c r="G5" s="1">
        <f>AVERAGE(D5:F5)</f>
        <v>1533333333.3333333</v>
      </c>
      <c r="H5" s="1">
        <f>_xlfn.STDEV.S(D5:F5)</f>
        <v>386792364.62646598</v>
      </c>
      <c r="I5" s="1">
        <v>634999999.99999988</v>
      </c>
      <c r="J5" s="1">
        <v>759999999.99999988</v>
      </c>
      <c r="K5" s="1">
        <v>670000000</v>
      </c>
      <c r="L5" s="1">
        <f>AVERAGE(I5:K5)</f>
        <v>688333333.33333325</v>
      </c>
      <c r="M5" s="1">
        <f>_xlfn.STDEV.S(I5:K5)</f>
        <v>64485140.407176994</v>
      </c>
    </row>
    <row r="6" spans="3:13">
      <c r="C6" s="1" t="s">
        <v>6</v>
      </c>
      <c r="D6" s="1">
        <v>600000000</v>
      </c>
      <c r="E6" s="1">
        <v>630000000</v>
      </c>
      <c r="F6" s="1">
        <v>135000000</v>
      </c>
      <c r="G6" s="1">
        <f>AVERAGE(D6:F6)</f>
        <v>455000000</v>
      </c>
      <c r="H6" s="1">
        <f>_xlfn.STDEV.S(D6:F6)</f>
        <v>277533781.72755837</v>
      </c>
      <c r="I6" s="1">
        <v>230000000</v>
      </c>
      <c r="J6" s="1">
        <v>740000000</v>
      </c>
      <c r="K6" s="1">
        <v>435000000</v>
      </c>
      <c r="L6" s="1">
        <f>AVERAGE(I6:K6)</f>
        <v>468333333.33333331</v>
      </c>
      <c r="M6" s="1">
        <f>_xlfn.STDEV.S(I6:K6)</f>
        <v>256628785.08330533</v>
      </c>
    </row>
    <row r="7" spans="3:13">
      <c r="C7" s="1" t="s">
        <v>7</v>
      </c>
      <c r="D7" s="1">
        <v>250000000</v>
      </c>
      <c r="E7" s="1">
        <v>460000000</v>
      </c>
      <c r="F7" s="1">
        <v>335000000</v>
      </c>
      <c r="G7" s="1">
        <f>AVERAGE(D7:F7)</f>
        <v>348333333.33333331</v>
      </c>
      <c r="H7" s="1">
        <f>_xlfn.STDEV.S(D7:F7)</f>
        <v>105633012.51660554</v>
      </c>
      <c r="I7" s="1">
        <v>440000000</v>
      </c>
      <c r="J7" s="1">
        <v>295000000</v>
      </c>
      <c r="K7" s="1">
        <v>230000000</v>
      </c>
      <c r="L7" s="1">
        <f>AVERAGE(I7:K7)</f>
        <v>321666666.66666669</v>
      </c>
      <c r="M7" s="1">
        <f>_xlfn.STDEV.S(I7:K7)</f>
        <v>107509689.48580097</v>
      </c>
    </row>
    <row r="8" spans="3:13">
      <c r="C8" s="1" t="s">
        <v>8</v>
      </c>
      <c r="D8" s="1">
        <v>200000000</v>
      </c>
      <c r="E8" s="1">
        <v>185000000</v>
      </c>
      <c r="F8" s="1">
        <v>290000000</v>
      </c>
      <c r="G8" s="1">
        <f>AVERAGE(D8:F8)</f>
        <v>225000000</v>
      </c>
      <c r="H8" s="1">
        <f>_xlfn.STDEV.S(D8:F8)</f>
        <v>56789083.458002739</v>
      </c>
      <c r="I8" s="1">
        <v>135000000</v>
      </c>
      <c r="J8" s="1">
        <v>265000000</v>
      </c>
      <c r="K8" s="1">
        <v>145000000</v>
      </c>
      <c r="L8" s="1">
        <f>AVERAGE(I8:K8)</f>
        <v>181666666.66666666</v>
      </c>
      <c r="M8" s="1">
        <f>_xlfn.STDEV.S(I8:K8)</f>
        <v>72341781.380702376</v>
      </c>
    </row>
    <row r="9" spans="3:13"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3:13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3:13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3:13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3:13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3:13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3:13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3:13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3:13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3:13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3:13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3:13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3:13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3:13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3:13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3:13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3:13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3:13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3:13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3:13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3:13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3:13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3:13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3:13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3:13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3:13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</sheetData>
  <mergeCells count="2">
    <mergeCell ref="D2:H2"/>
    <mergeCell ref="I2:M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2:AB30"/>
  <sheetViews>
    <sheetView workbookViewId="0">
      <selection activeCell="C10" sqref="C10:C12"/>
    </sheetView>
  </sheetViews>
  <sheetFormatPr defaultColWidth="8.85546875" defaultRowHeight="15"/>
  <cols>
    <col min="3" max="3" width="19.85546875" customWidth="1"/>
    <col min="4" max="4" width="10" bestFit="1" customWidth="1"/>
  </cols>
  <sheetData>
    <row r="2" spans="3:28">
      <c r="C2" s="1"/>
      <c r="D2" s="7" t="s">
        <v>52</v>
      </c>
      <c r="E2" s="8"/>
      <c r="F2" s="8"/>
      <c r="G2" s="8"/>
      <c r="H2" s="8"/>
      <c r="I2" s="7" t="s">
        <v>53</v>
      </c>
      <c r="J2" s="8"/>
      <c r="K2" s="8"/>
      <c r="L2" s="8"/>
      <c r="M2" s="8"/>
      <c r="N2" s="7" t="s">
        <v>54</v>
      </c>
      <c r="O2" s="8"/>
      <c r="P2" s="8"/>
      <c r="Q2" s="8"/>
      <c r="R2" s="8"/>
      <c r="S2" s="7" t="s">
        <v>55</v>
      </c>
      <c r="T2" s="8"/>
      <c r="U2" s="8"/>
      <c r="V2" s="8"/>
      <c r="W2" s="8"/>
      <c r="X2" s="8" t="s">
        <v>28</v>
      </c>
      <c r="Y2" s="8"/>
      <c r="Z2" s="8"/>
      <c r="AA2" s="8"/>
      <c r="AB2" s="8"/>
    </row>
    <row r="3" spans="3:28">
      <c r="C3" s="1"/>
      <c r="D3" s="1" t="s">
        <v>2</v>
      </c>
      <c r="E3" s="1" t="s">
        <v>3</v>
      </c>
      <c r="F3" s="1" t="s">
        <v>4</v>
      </c>
      <c r="G3" s="1" t="s">
        <v>0</v>
      </c>
      <c r="H3" s="1" t="s">
        <v>9</v>
      </c>
      <c r="I3" s="1" t="s">
        <v>2</v>
      </c>
      <c r="J3" s="1" t="s">
        <v>3</v>
      </c>
      <c r="K3" s="1" t="s">
        <v>4</v>
      </c>
      <c r="L3" s="1" t="s">
        <v>0</v>
      </c>
      <c r="M3" s="1" t="s">
        <v>9</v>
      </c>
      <c r="N3" s="1" t="s">
        <v>2</v>
      </c>
      <c r="O3" s="1" t="s">
        <v>3</v>
      </c>
      <c r="P3" s="1" t="s">
        <v>4</v>
      </c>
      <c r="Q3" s="1" t="s">
        <v>0</v>
      </c>
      <c r="R3" s="1" t="s">
        <v>9</v>
      </c>
      <c r="S3" s="1" t="s">
        <v>2</v>
      </c>
      <c r="T3" s="1" t="s">
        <v>3</v>
      </c>
      <c r="U3" s="1" t="s">
        <v>4</v>
      </c>
      <c r="V3" s="1" t="s">
        <v>0</v>
      </c>
      <c r="W3" s="1" t="s">
        <v>9</v>
      </c>
      <c r="X3" s="1" t="s">
        <v>2</v>
      </c>
      <c r="Y3" s="1" t="s">
        <v>3</v>
      </c>
      <c r="Z3" s="1" t="s">
        <v>4</v>
      </c>
      <c r="AA3" s="1" t="s">
        <v>0</v>
      </c>
      <c r="AB3" s="1" t="s">
        <v>9</v>
      </c>
    </row>
    <row r="4" spans="3:28">
      <c r="C4" s="1" t="s">
        <v>1</v>
      </c>
      <c r="D4" s="1">
        <v>670000000</v>
      </c>
      <c r="E4" s="1">
        <v>590000000</v>
      </c>
      <c r="F4" s="1">
        <v>0</v>
      </c>
      <c r="G4" s="1">
        <f>AVERAGE(D4:F4)</f>
        <v>420000000</v>
      </c>
      <c r="H4" s="1">
        <f>_xlfn.STDEV.S(D4:F4)</f>
        <v>365923489.27063972</v>
      </c>
      <c r="I4" s="1">
        <v>470000000</v>
      </c>
      <c r="J4" s="1">
        <v>40000000</v>
      </c>
      <c r="K4" s="1">
        <v>1419999999.9999998</v>
      </c>
      <c r="L4" s="1">
        <f>AVERAGE(I4:K4)</f>
        <v>643333333.33333325</v>
      </c>
      <c r="M4" s="1">
        <f>_xlfn.STDEV.S(I4:K4)</f>
        <v>706139740.65572393</v>
      </c>
      <c r="N4" s="1">
        <v>1450000000</v>
      </c>
      <c r="O4" s="1">
        <v>2180000000</v>
      </c>
      <c r="P4" s="1">
        <v>2239999999.9999995</v>
      </c>
      <c r="Q4" s="1">
        <f>AVERAGE(N4:P4)</f>
        <v>1956666666.6666667</v>
      </c>
      <c r="R4" s="1">
        <f>_xlfn.STDEV.S(N4:P4)</f>
        <v>439810565.28161299</v>
      </c>
      <c r="S4" s="1">
        <v>2060000000</v>
      </c>
      <c r="T4" s="1">
        <v>2230000000</v>
      </c>
      <c r="U4" s="1">
        <v>2380000000</v>
      </c>
      <c r="V4" s="1">
        <f>AVERAGE(S4:U4)</f>
        <v>2223333333.3333335</v>
      </c>
      <c r="W4" s="1">
        <f>_xlfn.STDEV.S(S4:U4)</f>
        <v>160104132.78030437</v>
      </c>
      <c r="X4" s="1"/>
      <c r="Y4" s="1"/>
    </row>
    <row r="5" spans="3:28">
      <c r="C5" s="1" t="s">
        <v>5</v>
      </c>
      <c r="D5" s="1">
        <v>370000000</v>
      </c>
      <c r="E5" s="1">
        <v>720000000</v>
      </c>
      <c r="F5" s="1">
        <v>320000000</v>
      </c>
      <c r="G5" s="1">
        <f>AVERAGE(D5:F5)</f>
        <v>470000000</v>
      </c>
      <c r="H5" s="1">
        <f>_xlfn.STDEV.S(D5:F5)</f>
        <v>217944947.17703366</v>
      </c>
      <c r="I5" s="1">
        <v>875000000</v>
      </c>
      <c r="J5" s="1">
        <v>809999999.99999988</v>
      </c>
      <c r="K5" s="1">
        <v>925000000</v>
      </c>
      <c r="L5" s="1">
        <f>AVERAGE(I5:K5)</f>
        <v>870000000</v>
      </c>
      <c r="M5" s="1">
        <f>_xlfn.STDEV.S(I5:K5)</f>
        <v>57662812.973354042</v>
      </c>
      <c r="N5" s="1">
        <v>784999999.99999988</v>
      </c>
      <c r="O5" s="1">
        <v>940000000</v>
      </c>
      <c r="P5" s="1">
        <v>835000000</v>
      </c>
      <c r="Q5" s="1">
        <f>AVERAGE(N5:P5)</f>
        <v>853333333.33333337</v>
      </c>
      <c r="R5" s="1">
        <f>_xlfn.STDEV.S(N5:P5)</f>
        <v>79109628.575372174</v>
      </c>
      <c r="S5" s="1">
        <v>1905000000</v>
      </c>
      <c r="T5" s="1">
        <v>1580000000</v>
      </c>
      <c r="U5" s="1">
        <v>1655000000</v>
      </c>
      <c r="V5" s="1">
        <f>AVERAGE(S5:U5)</f>
        <v>1713333333.3333333</v>
      </c>
      <c r="W5" s="1">
        <f>_xlfn.STDEV.S(S5:U5)</f>
        <v>170171482.13885114</v>
      </c>
      <c r="X5" s="1"/>
      <c r="Y5" s="1"/>
    </row>
    <row r="6" spans="3:28">
      <c r="C6" s="1" t="s">
        <v>6</v>
      </c>
      <c r="D6" s="1">
        <v>155000000</v>
      </c>
      <c r="E6" s="1">
        <v>150000000</v>
      </c>
      <c r="F6" s="1">
        <v>50000000</v>
      </c>
      <c r="G6" s="1">
        <f>AVERAGE(D6:F6)</f>
        <v>118333333.33333333</v>
      </c>
      <c r="H6" s="1">
        <f>_xlfn.STDEV.S(D6:F6)</f>
        <v>59231185.479722857</v>
      </c>
      <c r="I6" s="1">
        <v>365000000</v>
      </c>
      <c r="J6" s="1">
        <v>584999999.99999988</v>
      </c>
      <c r="K6" s="1">
        <v>595000000</v>
      </c>
      <c r="L6" s="1">
        <f>AVERAGE(I6:K6)</f>
        <v>515000000</v>
      </c>
      <c r="M6" s="1">
        <f>_xlfn.STDEV.S(I6:K6)</f>
        <v>129999999.99999975</v>
      </c>
      <c r="N6" s="1">
        <v>245000000</v>
      </c>
      <c r="O6" s="1">
        <v>415000000</v>
      </c>
      <c r="P6" s="1">
        <v>115000000</v>
      </c>
      <c r="Q6" s="1">
        <f>AVERAGE(N6:P6)</f>
        <v>258333333.33333334</v>
      </c>
      <c r="R6" s="1">
        <f>_xlfn.STDEV.S(N6:P6)</f>
        <v>150443787.95195675</v>
      </c>
      <c r="S6" s="1">
        <v>845000000</v>
      </c>
      <c r="T6" s="1">
        <v>840000000</v>
      </c>
      <c r="U6" s="1">
        <v>1505000000</v>
      </c>
      <c r="V6" s="1">
        <f>AVERAGE(S6:U6)</f>
        <v>1063333333.3333334</v>
      </c>
      <c r="W6" s="1">
        <f>_xlfn.STDEV.S(S6:U6)</f>
        <v>382502723.30185211</v>
      </c>
      <c r="X6" s="1"/>
      <c r="Y6" s="1"/>
    </row>
    <row r="7" spans="3:28">
      <c r="C7" s="1" t="s">
        <v>7</v>
      </c>
      <c r="D7" s="1">
        <v>45000000</v>
      </c>
      <c r="E7" s="1">
        <v>55000000</v>
      </c>
      <c r="F7" s="1">
        <v>60000000</v>
      </c>
      <c r="G7" s="1">
        <f>AVERAGE(D7:F7)</f>
        <v>53333333.333333336</v>
      </c>
      <c r="H7" s="1">
        <f>_xlfn.STDEV.S(D7:F7)</f>
        <v>7637626.1582597438</v>
      </c>
      <c r="I7" s="1">
        <v>135000000</v>
      </c>
      <c r="J7" s="1">
        <v>404999999.99999994</v>
      </c>
      <c r="K7" s="1">
        <v>370000000</v>
      </c>
      <c r="L7" s="1">
        <f>AVERAGE(I7:K7)</f>
        <v>303333333.33333331</v>
      </c>
      <c r="M7" s="1">
        <f>_xlfn.STDEV.S(I7:K7)</f>
        <v>146827563.26158008</v>
      </c>
      <c r="N7" s="1">
        <v>245000000</v>
      </c>
      <c r="O7" s="1">
        <v>175000000</v>
      </c>
      <c r="P7" s="1">
        <v>335000000</v>
      </c>
      <c r="Q7" s="1">
        <f>AVERAGE(N7:P7)</f>
        <v>251666666.66666666</v>
      </c>
      <c r="R7" s="1">
        <f>_xlfn.STDEV.S(N7:P7)</f>
        <v>80208062.770106405</v>
      </c>
      <c r="S7" s="1">
        <v>530000000</v>
      </c>
      <c r="T7" s="1">
        <v>835000000</v>
      </c>
      <c r="U7" s="1">
        <v>670000000</v>
      </c>
      <c r="V7" s="1">
        <f>AVERAGE(S7:U7)</f>
        <v>678333333.33333337</v>
      </c>
      <c r="W7" s="1">
        <f>_xlfn.STDEV.S(S7:U7)</f>
        <v>152670669.52539828</v>
      </c>
      <c r="X7" s="1"/>
      <c r="Y7" s="1"/>
    </row>
    <row r="8" spans="3:28">
      <c r="C8" s="1" t="s">
        <v>8</v>
      </c>
      <c r="D8" s="1">
        <v>80000000</v>
      </c>
      <c r="E8" s="1">
        <v>25000000</v>
      </c>
      <c r="F8" s="1">
        <v>153333333.33333334</v>
      </c>
      <c r="G8" s="1">
        <f>AVERAGE(D8:F8)</f>
        <v>86111111.111111119</v>
      </c>
      <c r="H8" s="1">
        <f>_xlfn.STDEV.S(D8:F8)</f>
        <v>64384550.71187786</v>
      </c>
      <c r="I8" s="1">
        <v>145000000</v>
      </c>
      <c r="J8" s="1">
        <v>855000000</v>
      </c>
      <c r="K8" s="1">
        <v>195000000</v>
      </c>
      <c r="L8" s="1">
        <f>AVERAGE(I8:K8)</f>
        <v>398333333.33333331</v>
      </c>
      <c r="M8" s="1">
        <f>_xlfn.STDEV.S(I8:K8)</f>
        <v>396274315.76287323</v>
      </c>
      <c r="N8" s="1">
        <v>69999999.999999985</v>
      </c>
      <c r="O8" s="1">
        <v>180000000</v>
      </c>
      <c r="P8" s="1">
        <v>175000000</v>
      </c>
      <c r="Q8" s="1">
        <f>AVERAGE(N8:P8)</f>
        <v>141666666.66666666</v>
      </c>
      <c r="R8" s="1">
        <f>_xlfn.STDEV.S(N8:P8)</f>
        <v>62115483.845280737</v>
      </c>
      <c r="S8" s="1">
        <v>484999999.99999988</v>
      </c>
      <c r="T8" s="1">
        <v>550000000</v>
      </c>
      <c r="U8" s="1">
        <v>690000000</v>
      </c>
      <c r="V8" s="1">
        <f>AVERAGE(S8:U8)</f>
        <v>575000000</v>
      </c>
      <c r="W8" s="1">
        <f>_xlfn.STDEV.S(S8:U8)</f>
        <v>104761634.19878452</v>
      </c>
      <c r="X8" s="1"/>
      <c r="Y8" s="1"/>
    </row>
    <row r="9" spans="3:28">
      <c r="C9" s="1" t="s">
        <v>30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>
        <v>20000000</v>
      </c>
      <c r="Y9" s="1">
        <v>10000000</v>
      </c>
      <c r="Z9" s="1">
        <v>20000000</v>
      </c>
      <c r="AA9" s="1">
        <f>AVERAGE(X9:Z9)</f>
        <v>16666666.666666666</v>
      </c>
      <c r="AB9" s="1">
        <f>_xlfn.STDEV.S(X9:Z9)</f>
        <v>5773502.6918962561</v>
      </c>
    </row>
    <row r="10" spans="3:28">
      <c r="C10" s="1" t="s">
        <v>32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>
        <v>80000000</v>
      </c>
      <c r="Y10" s="1">
        <v>320000000</v>
      </c>
      <c r="Z10" s="1">
        <v>160000000</v>
      </c>
      <c r="AA10" s="1">
        <f t="shared" ref="AA10:AA12" si="0">AVERAGE(X10:Z10)</f>
        <v>186666666.66666666</v>
      </c>
      <c r="AB10" s="1">
        <f t="shared" ref="AB10:AB12" si="1">_xlfn.STDEV.S(X10:Z10)</f>
        <v>122202018.53215574</v>
      </c>
    </row>
    <row r="11" spans="3:28">
      <c r="C11" s="1" t="s">
        <v>31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>
        <v>720000000</v>
      </c>
      <c r="Y11" s="1">
        <v>379999999.99999994</v>
      </c>
      <c r="Z11" s="1">
        <v>840000000</v>
      </c>
      <c r="AA11" s="1">
        <f t="shared" si="0"/>
        <v>646666666.66666663</v>
      </c>
      <c r="AB11" s="1">
        <f t="shared" si="1"/>
        <v>238607068.90897715</v>
      </c>
    </row>
    <row r="12" spans="3:28">
      <c r="C12" s="1" t="s">
        <v>33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>
        <v>1340000000</v>
      </c>
      <c r="Y12" s="1">
        <v>1200000000</v>
      </c>
      <c r="Z12" s="1">
        <v>2700000000</v>
      </c>
      <c r="AA12" s="1">
        <f t="shared" si="0"/>
        <v>1746666666.6666667</v>
      </c>
      <c r="AB12" s="1">
        <f t="shared" si="1"/>
        <v>828573070.60592639</v>
      </c>
    </row>
    <row r="13" spans="3:28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3:28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3:28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3:28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3: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3: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3: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3:2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3:2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3:2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3:2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3:25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3:25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3:2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3:2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3:25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3:2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3:2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</sheetData>
  <mergeCells count="5">
    <mergeCell ref="D2:H2"/>
    <mergeCell ref="I2:M2"/>
    <mergeCell ref="N2:R2"/>
    <mergeCell ref="S2:W2"/>
    <mergeCell ref="X2:AB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2:Y23"/>
  <sheetViews>
    <sheetView tabSelected="1" workbookViewId="0">
      <selection activeCell="Q14" sqref="Q14"/>
    </sheetView>
  </sheetViews>
  <sheetFormatPr defaultColWidth="8.85546875" defaultRowHeight="15"/>
  <cols>
    <col min="3" max="3" width="19.140625" customWidth="1"/>
    <col min="4" max="4" width="10" bestFit="1" customWidth="1"/>
  </cols>
  <sheetData>
    <row r="2" spans="3:25">
      <c r="C2" s="1"/>
      <c r="D2" s="7" t="s">
        <v>40</v>
      </c>
      <c r="E2" s="8"/>
      <c r="F2" s="8"/>
      <c r="G2" s="8"/>
      <c r="H2" s="8"/>
      <c r="I2" s="7" t="s">
        <v>41</v>
      </c>
      <c r="J2" s="8"/>
      <c r="K2" s="8"/>
      <c r="L2" s="8"/>
      <c r="M2" s="8"/>
      <c r="N2" s="7" t="s">
        <v>56</v>
      </c>
      <c r="O2" s="8"/>
      <c r="P2" s="8"/>
      <c r="Q2" s="8"/>
      <c r="R2" s="8"/>
      <c r="S2" s="7" t="s">
        <v>29</v>
      </c>
      <c r="T2" s="8"/>
      <c r="U2" s="8"/>
      <c r="V2" s="8"/>
      <c r="W2" s="8"/>
      <c r="X2" s="1"/>
      <c r="Y2" s="1"/>
    </row>
    <row r="3" spans="3:25">
      <c r="C3" s="1"/>
      <c r="D3" s="1" t="s">
        <v>2</v>
      </c>
      <c r="E3" s="1" t="s">
        <v>3</v>
      </c>
      <c r="F3" s="1" t="s">
        <v>4</v>
      </c>
      <c r="G3" s="1" t="s">
        <v>0</v>
      </c>
      <c r="H3" s="1" t="s">
        <v>9</v>
      </c>
      <c r="I3" s="1" t="s">
        <v>2</v>
      </c>
      <c r="J3" s="1" t="s">
        <v>3</v>
      </c>
      <c r="K3" s="1" t="s">
        <v>4</v>
      </c>
      <c r="L3" s="1" t="s">
        <v>0</v>
      </c>
      <c r="M3" s="1" t="s">
        <v>9</v>
      </c>
      <c r="N3" s="1" t="s">
        <v>2</v>
      </c>
      <c r="O3" s="1" t="s">
        <v>3</v>
      </c>
      <c r="P3" s="1" t="s">
        <v>4</v>
      </c>
      <c r="Q3" s="1" t="s">
        <v>0</v>
      </c>
      <c r="R3" s="1" t="s">
        <v>9</v>
      </c>
      <c r="S3" s="1" t="s">
        <v>2</v>
      </c>
      <c r="T3" s="1" t="s">
        <v>3</v>
      </c>
      <c r="U3" s="1" t="s">
        <v>4</v>
      </c>
      <c r="V3" s="1" t="s">
        <v>0</v>
      </c>
      <c r="W3" s="1" t="s">
        <v>9</v>
      </c>
      <c r="X3" s="1"/>
      <c r="Y3" s="1"/>
    </row>
    <row r="4" spans="3:25">
      <c r="C4" s="1" t="s">
        <v>1</v>
      </c>
      <c r="D4" s="1">
        <v>1530000000</v>
      </c>
      <c r="E4" s="1">
        <v>2055000000</v>
      </c>
      <c r="F4" s="1">
        <v>1260000000</v>
      </c>
      <c r="G4" s="1">
        <f>AVERAGE(D4:F4)</f>
        <v>1615000000</v>
      </c>
      <c r="H4" s="1">
        <f>_xlfn.STDEV.S(D4:F4)</f>
        <v>404258580.61394316</v>
      </c>
      <c r="I4" s="1">
        <v>1965000000</v>
      </c>
      <c r="J4" s="1">
        <v>2890000000</v>
      </c>
      <c r="K4" s="1">
        <v>1875000000</v>
      </c>
      <c r="L4" s="1">
        <f>AVERAGE(I4:K4)</f>
        <v>2243333333.3333335</v>
      </c>
      <c r="M4" s="1">
        <f>_xlfn.STDEV.S(I4:K4)</f>
        <v>561834791.85017812</v>
      </c>
      <c r="N4" s="1">
        <v>1050000000</v>
      </c>
      <c r="O4" s="1">
        <v>2305000000</v>
      </c>
      <c r="P4" s="1">
        <v>2590000000</v>
      </c>
      <c r="Q4" s="1">
        <f>AVERAGE(N4:P4)</f>
        <v>1981666666.6666667</v>
      </c>
      <c r="R4" s="1">
        <f>_xlfn.STDEV.S(N4:P4)</f>
        <v>819334079.19683957</v>
      </c>
      <c r="S4" s="1"/>
      <c r="T4" s="1"/>
      <c r="U4" s="1"/>
      <c r="V4" s="1"/>
      <c r="W4" s="1"/>
      <c r="X4" s="1"/>
      <c r="Y4" s="1"/>
    </row>
    <row r="5" spans="3:25">
      <c r="C5" s="1" t="s">
        <v>5</v>
      </c>
      <c r="D5" s="1">
        <v>870000000</v>
      </c>
      <c r="E5" s="1">
        <v>835000000</v>
      </c>
      <c r="F5" s="1">
        <v>1960000000</v>
      </c>
      <c r="G5" s="1">
        <f>AVERAGE(D5:F5)</f>
        <v>1221666666.6666667</v>
      </c>
      <c r="H5" s="1">
        <f>_xlfn.STDEV.S(D5:F5)</f>
        <v>639654854.850124</v>
      </c>
      <c r="I5" s="1">
        <v>1030000000</v>
      </c>
      <c r="J5" s="1">
        <v>1430000000</v>
      </c>
      <c r="K5" s="1">
        <v>2245000000</v>
      </c>
      <c r="L5" s="1">
        <f>AVERAGE(I5:K5)</f>
        <v>1568333333.3333333</v>
      </c>
      <c r="M5" s="1">
        <f>_xlfn.STDEV.S(I5:K5)</f>
        <v>619199752.36859834</v>
      </c>
      <c r="N5" s="1">
        <v>849999999.99999988</v>
      </c>
      <c r="O5" s="1">
        <v>705000000</v>
      </c>
      <c r="P5" s="1">
        <v>2280000000</v>
      </c>
      <c r="Q5" s="1">
        <f t="shared" ref="Q5:Q6" si="0">AVERAGE(N5:P5)</f>
        <v>1278333333.3333333</v>
      </c>
      <c r="R5" s="1">
        <f t="shared" ref="R5:R6" si="1">_xlfn.STDEV.S(N5:P5)</f>
        <v>870493155.24783623</v>
      </c>
      <c r="S5" s="1"/>
      <c r="T5" s="1"/>
      <c r="U5" s="1"/>
      <c r="V5" s="1"/>
      <c r="W5" s="1"/>
      <c r="X5" s="1"/>
      <c r="Y5" s="1"/>
    </row>
    <row r="6" spans="3:25">
      <c r="C6" s="1" t="s">
        <v>6</v>
      </c>
      <c r="D6" s="1">
        <v>945000000</v>
      </c>
      <c r="E6" s="1">
        <v>1070000000</v>
      </c>
      <c r="F6" s="1">
        <v>975000000</v>
      </c>
      <c r="G6" s="1">
        <f>AVERAGE(D6:F6)</f>
        <v>996666666.66666663</v>
      </c>
      <c r="H6" s="1">
        <f>_xlfn.STDEV.S(D6:F6)</f>
        <v>65255906.501506314</v>
      </c>
      <c r="I6" s="1">
        <v>945000000</v>
      </c>
      <c r="J6" s="1">
        <v>620000000</v>
      </c>
      <c r="K6" s="1">
        <v>1215000000</v>
      </c>
      <c r="L6" s="1">
        <f>AVERAGE(I6:K6)</f>
        <v>926666666.66666663</v>
      </c>
      <c r="M6" s="1">
        <f>_xlfn.STDEV.S(I6:K6)</f>
        <v>297923368.22299331</v>
      </c>
      <c r="N6" s="1">
        <v>271666666.66666669</v>
      </c>
      <c r="O6" s="1">
        <v>143333333.33333334</v>
      </c>
      <c r="P6" s="1">
        <v>688333333.33333337</v>
      </c>
      <c r="Q6" s="1">
        <f t="shared" si="0"/>
        <v>367777777.77777785</v>
      </c>
      <c r="R6" s="1">
        <f t="shared" si="1"/>
        <v>284928516.05141121</v>
      </c>
      <c r="S6" s="1"/>
      <c r="T6" s="1"/>
      <c r="U6" s="1"/>
      <c r="V6" s="1"/>
      <c r="W6" s="1"/>
      <c r="X6" s="1"/>
      <c r="Y6" s="1"/>
    </row>
    <row r="7" spans="3:25">
      <c r="C7" s="1" t="s">
        <v>32</v>
      </c>
      <c r="D7" s="1"/>
      <c r="E7" s="1"/>
      <c r="F7" s="1"/>
      <c r="G7" s="1"/>
      <c r="H7" s="1"/>
      <c r="N7" s="1"/>
      <c r="O7" s="1"/>
      <c r="P7" s="1"/>
      <c r="Q7" s="1"/>
      <c r="R7" s="1"/>
      <c r="S7" s="1">
        <v>200000000</v>
      </c>
      <c r="T7" s="1">
        <v>379999999.99999994</v>
      </c>
      <c r="U7" s="1">
        <v>220000000</v>
      </c>
      <c r="V7" s="1">
        <f t="shared" ref="V7:V9" si="2">AVERAGE(S7:U7)</f>
        <v>266666666.66666666</v>
      </c>
      <c r="W7" s="1">
        <f t="shared" ref="W7:W9" si="3">_xlfn.STDEV.S(S7:U7)</f>
        <v>98657657.246324837</v>
      </c>
      <c r="X7" s="1"/>
      <c r="Y7" s="1"/>
    </row>
    <row r="8" spans="3:25">
      <c r="C8" s="1" t="s">
        <v>31</v>
      </c>
      <c r="D8" s="1"/>
      <c r="E8" s="1"/>
      <c r="F8" s="1"/>
      <c r="G8" s="1"/>
      <c r="H8" s="1"/>
      <c r="N8" s="1"/>
      <c r="O8" s="1"/>
      <c r="P8" s="1"/>
      <c r="Q8" s="1"/>
      <c r="R8" s="1"/>
      <c r="S8" s="1">
        <v>920000000</v>
      </c>
      <c r="T8" s="1">
        <v>800000000</v>
      </c>
      <c r="U8" s="1">
        <v>1319999999.9999998</v>
      </c>
      <c r="V8" s="1">
        <f t="shared" si="2"/>
        <v>1013333333.3333334</v>
      </c>
      <c r="W8" s="1">
        <f t="shared" si="3"/>
        <v>272274371.42216122</v>
      </c>
      <c r="X8" s="1"/>
      <c r="Y8" s="1"/>
    </row>
    <row r="9" spans="3:25">
      <c r="C9" s="1" t="s">
        <v>33</v>
      </c>
      <c r="D9" s="1"/>
      <c r="E9" s="1"/>
      <c r="F9" s="1"/>
      <c r="G9" s="1"/>
      <c r="H9" s="1"/>
      <c r="N9" s="1"/>
      <c r="O9" s="1"/>
      <c r="P9" s="1"/>
      <c r="Q9" s="1"/>
      <c r="R9" s="1"/>
      <c r="S9" s="1">
        <v>1319999999.9999998</v>
      </c>
      <c r="T9" s="1">
        <v>1820000000</v>
      </c>
      <c r="U9" s="1">
        <v>2700000000</v>
      </c>
      <c r="V9" s="1">
        <f t="shared" si="2"/>
        <v>1946666666.6666667</v>
      </c>
      <c r="W9" s="1">
        <f t="shared" si="3"/>
        <v>698665394.400877</v>
      </c>
      <c r="X9" s="1"/>
      <c r="Y9" s="1"/>
    </row>
    <row r="10" spans="3:25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3:2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3:25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3:2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3:2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3:25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3:25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3: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3: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3: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3:2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3:2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3:2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3:2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</sheetData>
  <mergeCells count="4">
    <mergeCell ref="D2:H2"/>
    <mergeCell ref="I2:M2"/>
    <mergeCell ref="N2:R2"/>
    <mergeCell ref="S2:W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AB30"/>
  <sheetViews>
    <sheetView workbookViewId="0">
      <selection activeCell="C9" sqref="C9:C12"/>
    </sheetView>
  </sheetViews>
  <sheetFormatPr defaultColWidth="8.85546875" defaultRowHeight="15"/>
  <cols>
    <col min="3" max="3" width="18.42578125" customWidth="1"/>
    <col min="4" max="4" width="10" bestFit="1" customWidth="1"/>
  </cols>
  <sheetData>
    <row r="2" spans="3:28">
      <c r="C2" s="1"/>
      <c r="D2" s="9" t="s">
        <v>36</v>
      </c>
      <c r="E2" s="8"/>
      <c r="F2" s="8"/>
      <c r="G2" s="8"/>
      <c r="H2" s="8"/>
      <c r="I2" s="9" t="s">
        <v>37</v>
      </c>
      <c r="J2" s="8"/>
      <c r="K2" s="8"/>
      <c r="L2" s="8"/>
      <c r="M2" s="8"/>
      <c r="N2" s="9" t="s">
        <v>38</v>
      </c>
      <c r="O2" s="8"/>
      <c r="P2" s="8"/>
      <c r="Q2" s="8"/>
      <c r="R2" s="8"/>
      <c r="S2" s="9" t="s">
        <v>39</v>
      </c>
      <c r="T2" s="8"/>
      <c r="U2" s="8"/>
      <c r="V2" s="8"/>
      <c r="W2" s="8"/>
      <c r="X2" s="8" t="s">
        <v>28</v>
      </c>
      <c r="Y2" s="8"/>
      <c r="Z2" s="8"/>
      <c r="AA2" s="8"/>
      <c r="AB2" s="8"/>
    </row>
    <row r="3" spans="3:28">
      <c r="C3" s="1"/>
      <c r="D3" s="1" t="s">
        <v>2</v>
      </c>
      <c r="E3" s="1" t="s">
        <v>3</v>
      </c>
      <c r="F3" s="1" t="s">
        <v>4</v>
      </c>
      <c r="G3" s="1" t="s">
        <v>0</v>
      </c>
      <c r="H3" s="1" t="s">
        <v>9</v>
      </c>
      <c r="I3" s="1" t="s">
        <v>2</v>
      </c>
      <c r="J3" s="1" t="s">
        <v>3</v>
      </c>
      <c r="K3" s="1" t="s">
        <v>4</v>
      </c>
      <c r="L3" s="1" t="s">
        <v>0</v>
      </c>
      <c r="M3" s="1" t="s">
        <v>9</v>
      </c>
      <c r="N3" s="1" t="s">
        <v>2</v>
      </c>
      <c r="O3" s="1" t="s">
        <v>3</v>
      </c>
      <c r="P3" s="1" t="s">
        <v>4</v>
      </c>
      <c r="Q3" s="1" t="s">
        <v>0</v>
      </c>
      <c r="R3" s="1" t="s">
        <v>9</v>
      </c>
      <c r="S3" s="1" t="s">
        <v>2</v>
      </c>
      <c r="T3" s="1" t="s">
        <v>3</v>
      </c>
      <c r="U3" s="1" t="s">
        <v>4</v>
      </c>
      <c r="V3" s="1" t="s">
        <v>0</v>
      </c>
      <c r="W3" s="1" t="s">
        <v>9</v>
      </c>
      <c r="X3" s="1" t="s">
        <v>2</v>
      </c>
      <c r="Y3" s="1" t="s">
        <v>3</v>
      </c>
      <c r="Z3" s="1" t="s">
        <v>4</v>
      </c>
      <c r="AA3" s="1" t="s">
        <v>0</v>
      </c>
      <c r="AB3" s="1" t="s">
        <v>9</v>
      </c>
    </row>
    <row r="4" spans="3:28">
      <c r="C4" s="1" t="s">
        <v>1</v>
      </c>
      <c r="D4" s="1">
        <v>950000000</v>
      </c>
      <c r="E4" s="1">
        <v>945000000</v>
      </c>
      <c r="F4" s="1">
        <v>740000000</v>
      </c>
      <c r="G4" s="1">
        <f>AVERAGE(D4:F4)</f>
        <v>878333333.33333337</v>
      </c>
      <c r="H4" s="1">
        <f>_xlfn.STDEV.S(D4:F4)</f>
        <v>119826263.12012425</v>
      </c>
      <c r="I4" s="1">
        <v>815000000</v>
      </c>
      <c r="J4" s="1">
        <v>1160000000</v>
      </c>
      <c r="K4" s="1">
        <v>850000000</v>
      </c>
      <c r="L4" s="1">
        <f>AVERAGE(I4:K4)</f>
        <v>941666666.66666663</v>
      </c>
      <c r="M4" s="1">
        <f>_xlfn.STDEV.S(I4:K4)</f>
        <v>189890319.21963069</v>
      </c>
      <c r="N4" s="1">
        <v>2930000000</v>
      </c>
      <c r="O4" s="1">
        <v>2770000000</v>
      </c>
      <c r="P4" s="1">
        <v>2395000000</v>
      </c>
      <c r="Q4" s="1">
        <f>AVERAGE(N4:P4)</f>
        <v>2698333333.3333335</v>
      </c>
      <c r="R4" s="1">
        <f>_xlfn.STDEV.S(N4:P4)</f>
        <v>274605778.04069114</v>
      </c>
      <c r="S4" s="1">
        <v>2214999999.9999995</v>
      </c>
      <c r="T4" s="1">
        <v>2450000000</v>
      </c>
      <c r="U4" s="1">
        <v>2250000000</v>
      </c>
      <c r="V4" s="1">
        <f>AVERAGE(S4:U4)</f>
        <v>2305000000</v>
      </c>
      <c r="W4" s="1">
        <f>_xlfn.STDEV.S(S4:U4)</f>
        <v>126787223.33105984</v>
      </c>
      <c r="X4" s="1"/>
      <c r="Y4" s="1"/>
    </row>
    <row r="5" spans="3:28">
      <c r="C5" s="1" t="s">
        <v>5</v>
      </c>
      <c r="D5" s="1">
        <v>420000000</v>
      </c>
      <c r="E5" s="1">
        <v>200000000</v>
      </c>
      <c r="F5" s="1">
        <v>135000000</v>
      </c>
      <c r="G5" s="1">
        <f>AVERAGE(D5:F5)</f>
        <v>251666666.66666666</v>
      </c>
      <c r="H5" s="1">
        <f>_xlfn.STDEV.S(D5:F5)</f>
        <v>149359744.68823028</v>
      </c>
      <c r="I5" s="1">
        <v>540000000</v>
      </c>
      <c r="J5" s="1">
        <v>630000000</v>
      </c>
      <c r="K5" s="1">
        <v>329999999.99999994</v>
      </c>
      <c r="L5" s="1">
        <f>AVERAGE(I5:K5)</f>
        <v>500000000</v>
      </c>
      <c r="M5" s="1">
        <f>_xlfn.STDEV.S(I5:K5)</f>
        <v>153948043.18340653</v>
      </c>
      <c r="N5" s="1">
        <v>1720000000</v>
      </c>
      <c r="O5" s="1">
        <v>2255000000</v>
      </c>
      <c r="P5" s="1">
        <v>1770000000</v>
      </c>
      <c r="Q5" s="1">
        <f>AVERAGE(N5:P5)</f>
        <v>1915000000</v>
      </c>
      <c r="R5" s="1">
        <f>_xlfn.STDEV.S(N5:P5)</f>
        <v>295508037.11574411</v>
      </c>
      <c r="S5" s="1">
        <v>2270000000</v>
      </c>
      <c r="T5" s="1">
        <v>1655000000</v>
      </c>
      <c r="U5" s="1">
        <v>2110000000</v>
      </c>
      <c r="V5" s="1">
        <f>AVERAGE(S5:U5)</f>
        <v>2011666666.6666667</v>
      </c>
      <c r="W5" s="1">
        <f>_xlfn.STDEV.S(S5:U5)</f>
        <v>319074181.55239856</v>
      </c>
      <c r="X5" s="1"/>
      <c r="Y5" s="1"/>
    </row>
    <row r="6" spans="3:28">
      <c r="C6" s="1" t="s">
        <v>6</v>
      </c>
      <c r="D6" s="1">
        <v>160000000</v>
      </c>
      <c r="E6" s="1">
        <v>270000000</v>
      </c>
      <c r="F6" s="1">
        <v>69999999.999999985</v>
      </c>
      <c r="G6" s="1">
        <f>AVERAGE(D6:F6)</f>
        <v>166666666.66666666</v>
      </c>
      <c r="H6" s="1">
        <f>_xlfn.STDEV.S(D6:F6)</f>
        <v>100166528.00877814</v>
      </c>
      <c r="I6" s="1">
        <v>205000000</v>
      </c>
      <c r="J6" s="1">
        <v>39500000</v>
      </c>
      <c r="K6" s="1">
        <v>200000000</v>
      </c>
      <c r="L6" s="1">
        <f>AVERAGE(I6:K6)</f>
        <v>148166666.66666666</v>
      </c>
      <c r="M6" s="1">
        <f>_xlfn.STDEV.S(I6:K6)</f>
        <v>94141294.516982988</v>
      </c>
      <c r="N6" s="1">
        <v>865000000</v>
      </c>
      <c r="O6" s="1">
        <v>1255000000</v>
      </c>
      <c r="P6" s="1">
        <v>780000000</v>
      </c>
      <c r="Q6" s="1">
        <f>AVERAGE(N6:P6)</f>
        <v>966666666.66666663</v>
      </c>
      <c r="R6" s="1">
        <f>_xlfn.STDEV.S(N6:P6)</f>
        <v>253294953.23305053</v>
      </c>
      <c r="S6" s="1">
        <v>895000000</v>
      </c>
      <c r="T6" s="1">
        <v>1205000000</v>
      </c>
      <c r="U6" s="1">
        <v>540000000</v>
      </c>
      <c r="V6" s="1">
        <f>AVERAGE(S6:U6)</f>
        <v>880000000</v>
      </c>
      <c r="W6" s="1">
        <f>_xlfn.STDEV.S(S6:U6)</f>
        <v>332753662.63949674</v>
      </c>
      <c r="X6" s="1"/>
      <c r="Y6" s="1"/>
    </row>
    <row r="7" spans="3:28">
      <c r="C7" s="1" t="s">
        <v>7</v>
      </c>
      <c r="D7" s="1">
        <v>130000000</v>
      </c>
      <c r="E7" s="1">
        <v>110000000</v>
      </c>
      <c r="F7" s="1">
        <v>69999999.999999985</v>
      </c>
      <c r="G7" s="1">
        <f>AVERAGE(D7:F7)</f>
        <v>103333333.33333333</v>
      </c>
      <c r="H7" s="1">
        <f>_xlfn.STDEV.S(D7:F7)</f>
        <v>30550504.633038945</v>
      </c>
      <c r="I7" s="1">
        <v>195000000</v>
      </c>
      <c r="J7" s="1">
        <v>180000000</v>
      </c>
      <c r="K7" s="1">
        <v>69999999.999999985</v>
      </c>
      <c r="L7" s="1">
        <f>AVERAGE(I7:K7)</f>
        <v>148333333.33333334</v>
      </c>
      <c r="M7" s="1">
        <f>_xlfn.STDEV.S(I7:K7)</f>
        <v>68251984.098144218</v>
      </c>
      <c r="N7" s="1">
        <v>680000000</v>
      </c>
      <c r="O7" s="1">
        <v>555000000</v>
      </c>
      <c r="P7" s="1">
        <v>440000000</v>
      </c>
      <c r="Q7" s="1">
        <f>AVERAGE(N7:P7)</f>
        <v>558333333.33333337</v>
      </c>
      <c r="R7" s="1">
        <f>_xlfn.STDEV.S(N7:P7)</f>
        <v>120034717.2002055</v>
      </c>
      <c r="S7" s="1">
        <v>395000000</v>
      </c>
      <c r="T7" s="1">
        <v>565000000</v>
      </c>
      <c r="U7" s="1">
        <v>509999999.99999988</v>
      </c>
      <c r="V7" s="1">
        <f>AVERAGE(S7:U7)</f>
        <v>490000000</v>
      </c>
      <c r="W7" s="1">
        <f>_xlfn.STDEV.S(S7:U7)</f>
        <v>86746757.864486992</v>
      </c>
      <c r="X7" s="1"/>
      <c r="Y7" s="1"/>
    </row>
    <row r="8" spans="3:28">
      <c r="C8" s="1" t="s">
        <v>8</v>
      </c>
      <c r="D8" s="1">
        <v>30000000</v>
      </c>
      <c r="E8" s="1">
        <v>30499999.999999993</v>
      </c>
      <c r="F8" s="1">
        <v>11500000</v>
      </c>
      <c r="G8" s="1">
        <f>AVERAGE(D8:F8)</f>
        <v>24000000</v>
      </c>
      <c r="H8" s="1">
        <f>_xlfn.STDEV.S(D8:F8)</f>
        <v>10828203.913853846</v>
      </c>
      <c r="I8" s="1">
        <v>40000000</v>
      </c>
      <c r="J8" s="1">
        <v>63499999.999999985</v>
      </c>
      <c r="K8" s="1">
        <v>42000000</v>
      </c>
      <c r="L8" s="1">
        <f>AVERAGE(I8:K8)</f>
        <v>48500000</v>
      </c>
      <c r="M8" s="1">
        <f>_xlfn.STDEV.S(I8:K8)</f>
        <v>13028814.220795345</v>
      </c>
      <c r="N8" s="1">
        <v>420000000</v>
      </c>
      <c r="O8" s="1">
        <v>155000000</v>
      </c>
      <c r="P8" s="1">
        <v>550000000</v>
      </c>
      <c r="Q8" s="1">
        <f>AVERAGE(N8:P8)</f>
        <v>375000000</v>
      </c>
      <c r="R8" s="1">
        <f>_xlfn.STDEV.S(N8:P8)</f>
        <v>201308221.39197394</v>
      </c>
      <c r="S8" s="1">
        <v>205000000</v>
      </c>
      <c r="T8" s="1">
        <v>315000000</v>
      </c>
      <c r="U8" s="1">
        <v>139999999.99999997</v>
      </c>
      <c r="V8" s="1">
        <f>AVERAGE(S8:U8)</f>
        <v>220000000</v>
      </c>
      <c r="W8" s="1">
        <f>_xlfn.STDEV.S(S8:U8)</f>
        <v>88459030.064770669</v>
      </c>
      <c r="X8" s="1"/>
      <c r="Y8" s="1"/>
    </row>
    <row r="9" spans="3:28">
      <c r="C9" s="1" t="s">
        <v>30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>
        <v>20000000</v>
      </c>
      <c r="Y9" s="1">
        <v>17000000</v>
      </c>
      <c r="Z9" s="1">
        <v>20000000</v>
      </c>
      <c r="AA9" s="1">
        <f>AVERAGE(X9:Z9)</f>
        <v>19000000</v>
      </c>
      <c r="AB9" s="1">
        <f>_xlfn.STDEV.S(X9:Z9)</f>
        <v>1732050.8075688772</v>
      </c>
    </row>
    <row r="10" spans="3:28">
      <c r="C10" s="1" t="s">
        <v>32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>
        <v>160000000</v>
      </c>
      <c r="Y10" s="1">
        <v>240000000</v>
      </c>
      <c r="Z10" s="1">
        <v>48000000</v>
      </c>
      <c r="AA10" s="1">
        <f t="shared" ref="AA10:AA12" si="0">AVERAGE(X10:Z10)</f>
        <v>149333333.33333334</v>
      </c>
      <c r="AB10" s="1">
        <f t="shared" ref="AB10:AB12" si="1">_xlfn.STDEV.S(X10:Z10)</f>
        <v>96443420.373467326</v>
      </c>
    </row>
    <row r="11" spans="3:28">
      <c r="C11" s="1" t="s">
        <v>31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>
        <v>1319999999.9999998</v>
      </c>
      <c r="Y11" s="1">
        <v>320000000</v>
      </c>
      <c r="Z11" s="1">
        <v>379999999.99999994</v>
      </c>
      <c r="AA11" s="1">
        <f t="shared" si="0"/>
        <v>673333333.33333325</v>
      </c>
      <c r="AB11" s="1">
        <f t="shared" si="1"/>
        <v>560832714.21461606</v>
      </c>
    </row>
    <row r="12" spans="3:28">
      <c r="C12" s="1" t="s">
        <v>33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>
        <v>2100000000</v>
      </c>
      <c r="Y12" s="1">
        <v>1939999999.9999995</v>
      </c>
      <c r="Z12" s="1">
        <v>1019999999.9999998</v>
      </c>
      <c r="AA12" s="1">
        <f t="shared" si="0"/>
        <v>1686666666.6666663</v>
      </c>
      <c r="AB12" s="1">
        <f t="shared" si="1"/>
        <v>582866479.85051727</v>
      </c>
    </row>
    <row r="13" spans="3:28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3:28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3:28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3:28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3: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3: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3: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3:2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3:2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3:2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3:2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3:25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3:25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3:2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3:2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3:25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3:2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3:2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</sheetData>
  <mergeCells count="5">
    <mergeCell ref="D2:H2"/>
    <mergeCell ref="I2:M2"/>
    <mergeCell ref="N2:R2"/>
    <mergeCell ref="S2:W2"/>
    <mergeCell ref="X2:AB2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2:AB33"/>
  <sheetViews>
    <sheetView zoomScaleNormal="100" workbookViewId="0">
      <selection activeCell="X2" sqref="X2:AB12"/>
    </sheetView>
  </sheetViews>
  <sheetFormatPr defaultColWidth="8.85546875" defaultRowHeight="15"/>
  <cols>
    <col min="3" max="3" width="18.42578125" customWidth="1"/>
    <col min="4" max="4" width="10" bestFit="1" customWidth="1"/>
  </cols>
  <sheetData>
    <row r="2" spans="3:28">
      <c r="C2" s="1"/>
      <c r="D2" s="9" t="s">
        <v>36</v>
      </c>
      <c r="E2" s="8"/>
      <c r="F2" s="8"/>
      <c r="G2" s="8"/>
      <c r="H2" s="8"/>
      <c r="I2" s="9" t="s">
        <v>37</v>
      </c>
      <c r="J2" s="8"/>
      <c r="K2" s="8"/>
      <c r="L2" s="8"/>
      <c r="M2" s="8"/>
      <c r="N2" s="9" t="s">
        <v>38</v>
      </c>
      <c r="O2" s="8"/>
      <c r="P2" s="8"/>
      <c r="Q2" s="8"/>
      <c r="R2" s="8"/>
      <c r="S2" s="9" t="s">
        <v>39</v>
      </c>
      <c r="T2" s="8"/>
      <c r="U2" s="8"/>
      <c r="V2" s="8"/>
      <c r="W2" s="8"/>
      <c r="X2" s="8" t="s">
        <v>28</v>
      </c>
      <c r="Y2" s="8"/>
      <c r="Z2" s="8"/>
      <c r="AA2" s="8"/>
      <c r="AB2" s="8"/>
    </row>
    <row r="3" spans="3:28">
      <c r="C3" s="1"/>
      <c r="D3" s="1" t="s">
        <v>2</v>
      </c>
      <c r="E3" s="1" t="s">
        <v>3</v>
      </c>
      <c r="F3" s="1" t="s">
        <v>4</v>
      </c>
      <c r="G3" s="1" t="s">
        <v>0</v>
      </c>
      <c r="H3" s="1" t="s">
        <v>9</v>
      </c>
      <c r="I3" s="1" t="s">
        <v>2</v>
      </c>
      <c r="J3" s="1" t="s">
        <v>3</v>
      </c>
      <c r="K3" s="1" t="s">
        <v>4</v>
      </c>
      <c r="L3" s="1" t="s">
        <v>0</v>
      </c>
      <c r="M3" s="1" t="s">
        <v>9</v>
      </c>
      <c r="N3" s="1" t="s">
        <v>2</v>
      </c>
      <c r="O3" s="1" t="s">
        <v>3</v>
      </c>
      <c r="P3" s="1" t="s">
        <v>4</v>
      </c>
      <c r="Q3" s="1" t="s">
        <v>0</v>
      </c>
      <c r="R3" s="1" t="s">
        <v>9</v>
      </c>
      <c r="S3" s="1" t="s">
        <v>2</v>
      </c>
      <c r="T3" s="1" t="s">
        <v>3</v>
      </c>
      <c r="U3" s="1" t="s">
        <v>4</v>
      </c>
      <c r="V3" s="1" t="s">
        <v>0</v>
      </c>
      <c r="W3" s="1" t="s">
        <v>9</v>
      </c>
      <c r="X3" s="1" t="s">
        <v>2</v>
      </c>
      <c r="Y3" s="1" t="s">
        <v>3</v>
      </c>
      <c r="Z3" s="1" t="s">
        <v>4</v>
      </c>
      <c r="AA3" s="1" t="s">
        <v>0</v>
      </c>
      <c r="AB3" s="1" t="s">
        <v>9</v>
      </c>
    </row>
    <row r="4" spans="3:28">
      <c r="C4" s="1" t="s">
        <v>1</v>
      </c>
      <c r="D4" s="1">
        <v>480000</v>
      </c>
      <c r="E4" s="1">
        <v>240000</v>
      </c>
      <c r="F4" s="3">
        <v>160000</v>
      </c>
      <c r="G4" s="1">
        <f>AVERAGE(D4:F4)</f>
        <v>293333.33333333331</v>
      </c>
      <c r="H4" s="1">
        <f>_xlfn.STDEV.S(D4:F4)</f>
        <v>166533.27995729059</v>
      </c>
      <c r="I4" s="1">
        <v>400000</v>
      </c>
      <c r="J4" s="1">
        <v>420000</v>
      </c>
      <c r="K4" s="1">
        <v>90000</v>
      </c>
      <c r="L4" s="1">
        <f>AVERAGE(I4:K4)</f>
        <v>303333.33333333331</v>
      </c>
      <c r="M4" s="1">
        <f>_xlfn.STDEV.S(I4:K4)</f>
        <v>185022.52115170559</v>
      </c>
      <c r="N4" s="1">
        <v>1069999.9999999998</v>
      </c>
      <c r="O4" s="1">
        <v>2214999.9999999995</v>
      </c>
      <c r="P4" s="1">
        <v>1094999.9999999998</v>
      </c>
      <c r="Q4" s="1">
        <f>AVERAGE(N4:P4)</f>
        <v>1459999.9999999998</v>
      </c>
      <c r="R4" s="1">
        <f>_xlfn.STDEV.S(N4:P4)</f>
        <v>653968.65368303435</v>
      </c>
      <c r="S4" s="1">
        <v>825000</v>
      </c>
      <c r="T4" s="1">
        <v>2185000</v>
      </c>
      <c r="U4" s="1">
        <v>900000</v>
      </c>
      <c r="V4" s="1">
        <f>AVERAGE(S4:U4)</f>
        <v>1303333.3333333333</v>
      </c>
      <c r="W4" s="1">
        <f>_xlfn.STDEV.S(S4:U4)</f>
        <v>764466.044591474</v>
      </c>
      <c r="X4" s="1"/>
      <c r="Y4" s="1"/>
    </row>
    <row r="5" spans="3:28">
      <c r="C5" s="1" t="s">
        <v>5</v>
      </c>
      <c r="D5" s="1">
        <v>210000</v>
      </c>
      <c r="E5" s="1">
        <v>80000</v>
      </c>
      <c r="F5" s="3">
        <v>65000</v>
      </c>
      <c r="G5" s="1">
        <f>AVERAGE(D5:F5)</f>
        <v>118333.33333333333</v>
      </c>
      <c r="H5" s="1">
        <f>_xlfn.STDEV.S(D5:F5)</f>
        <v>79739.158092704572</v>
      </c>
      <c r="I5" s="1">
        <v>210000</v>
      </c>
      <c r="J5" s="1">
        <v>164999.99999999997</v>
      </c>
      <c r="K5" s="1">
        <v>60000</v>
      </c>
      <c r="L5" s="1">
        <f>AVERAGE(I5:K5)</f>
        <v>145000</v>
      </c>
      <c r="M5" s="1">
        <f>_xlfn.STDEV.S(I5:K5)</f>
        <v>76974.021591703218</v>
      </c>
      <c r="N5" s="1">
        <v>820000</v>
      </c>
      <c r="O5" s="1">
        <v>1075000</v>
      </c>
      <c r="P5" s="1">
        <v>680000</v>
      </c>
      <c r="Q5" s="1">
        <f>AVERAGE(N5:P5)</f>
        <v>858333.33333333337</v>
      </c>
      <c r="R5" s="1">
        <f>_xlfn.STDEV.S(N5:P5)</f>
        <v>200270.65020450015</v>
      </c>
      <c r="S5" s="1">
        <v>265000</v>
      </c>
      <c r="T5" s="1">
        <v>1065000</v>
      </c>
      <c r="U5" s="1">
        <v>230000</v>
      </c>
      <c r="V5" s="1">
        <f>AVERAGE(S5:U5)</f>
        <v>520000</v>
      </c>
      <c r="W5" s="1">
        <f>_xlfn.STDEV.S(S5:U5)</f>
        <v>472308.16211452457</v>
      </c>
      <c r="X5" s="1"/>
      <c r="Y5" s="1"/>
    </row>
    <row r="6" spans="3:28">
      <c r="C6" s="1" t="s">
        <v>6</v>
      </c>
      <c r="D6" s="1">
        <v>25000</v>
      </c>
      <c r="E6" s="1">
        <v>69999.999999999985</v>
      </c>
      <c r="F6" s="3">
        <v>225000</v>
      </c>
      <c r="G6" s="1">
        <f>AVERAGE(D6:F6)</f>
        <v>106666.66666666667</v>
      </c>
      <c r="H6" s="1">
        <f>_xlfn.STDEV.S(D6:F6)</f>
        <v>104920.60490358094</v>
      </c>
      <c r="I6" s="1">
        <v>45000</v>
      </c>
      <c r="J6" s="1">
        <v>25000</v>
      </c>
      <c r="K6" s="1">
        <v>5000</v>
      </c>
      <c r="L6" s="1">
        <f>AVERAGE(I6:K6)</f>
        <v>25000</v>
      </c>
      <c r="M6" s="1">
        <f>_xlfn.STDEV.S(I6:K6)</f>
        <v>20000</v>
      </c>
      <c r="N6" s="1">
        <v>505000</v>
      </c>
      <c r="O6" s="1">
        <v>395000</v>
      </c>
      <c r="P6" s="1">
        <v>329999.99999999994</v>
      </c>
      <c r="Q6" s="1">
        <f>AVERAGE(N6:P6)</f>
        <v>410000</v>
      </c>
      <c r="R6" s="1">
        <f>_xlfn.STDEV.S(N6:P6)</f>
        <v>88459.030064770486</v>
      </c>
      <c r="S6" s="1">
        <v>304999.99999999994</v>
      </c>
      <c r="T6" s="1">
        <v>315000</v>
      </c>
      <c r="U6" s="1">
        <v>75000</v>
      </c>
      <c r="V6" s="1">
        <f>AVERAGE(S6:U6)</f>
        <v>231666.66666666666</v>
      </c>
      <c r="W6" s="1">
        <f>_xlfn.STDEV.S(S6:U6)</f>
        <v>135769.41236277527</v>
      </c>
      <c r="X6" s="1"/>
      <c r="Y6" s="1"/>
    </row>
    <row r="7" spans="3:28">
      <c r="C7" s="1" t="s">
        <v>7</v>
      </c>
      <c r="D7" s="1">
        <v>20000</v>
      </c>
      <c r="E7" s="1">
        <v>30000</v>
      </c>
      <c r="F7" s="3">
        <v>5000</v>
      </c>
      <c r="G7" s="1">
        <f>AVERAGE(D7:F7)</f>
        <v>18333.333333333332</v>
      </c>
      <c r="H7" s="1">
        <f>_xlfn.STDEV.S(D7:F7)</f>
        <v>12583.057392117915</v>
      </c>
      <c r="I7" s="1">
        <v>10000</v>
      </c>
      <c r="J7" s="1">
        <v>55000</v>
      </c>
      <c r="K7" s="1">
        <v>15000</v>
      </c>
      <c r="L7" s="1">
        <f>AVERAGE(I7:K7)</f>
        <v>26666.666666666668</v>
      </c>
      <c r="M7" s="1">
        <f>_xlfn.STDEV.S(I7:K7)</f>
        <v>24664.414311581237</v>
      </c>
      <c r="N7" s="1">
        <v>435000</v>
      </c>
      <c r="O7" s="1">
        <v>250000</v>
      </c>
      <c r="P7" s="1">
        <v>150000</v>
      </c>
      <c r="Q7" s="1">
        <f>AVERAGE(N7:P7)</f>
        <v>278333.33333333331</v>
      </c>
      <c r="R7" s="1">
        <f>_xlfn.STDEV.S(N7:P7)</f>
        <v>144597.14151162645</v>
      </c>
      <c r="S7" s="1">
        <v>270000</v>
      </c>
      <c r="T7" s="1">
        <v>210000</v>
      </c>
      <c r="U7" s="1">
        <v>60000</v>
      </c>
      <c r="V7" s="1">
        <f>AVERAGE(S7:U7)</f>
        <v>180000</v>
      </c>
      <c r="W7" s="1">
        <f>_xlfn.STDEV.S(S7:U7)</f>
        <v>108166.53826391968</v>
      </c>
      <c r="X7" s="1"/>
      <c r="Y7" s="1"/>
    </row>
    <row r="8" spans="3:28">
      <c r="C8" s="1" t="s">
        <v>8</v>
      </c>
      <c r="D8" s="1">
        <v>5000</v>
      </c>
      <c r="E8" s="1">
        <v>40000</v>
      </c>
      <c r="F8" s="3">
        <v>45000</v>
      </c>
      <c r="G8" s="1">
        <f>AVERAGE(D8:F8)</f>
        <v>30000</v>
      </c>
      <c r="H8" s="1">
        <f>_xlfn.STDEV.S(D8:F8)</f>
        <v>21794.494717703368</v>
      </c>
      <c r="I8" s="1">
        <v>30000</v>
      </c>
      <c r="J8" s="1">
        <v>25000</v>
      </c>
      <c r="K8" s="1">
        <v>5000</v>
      </c>
      <c r="L8" s="1">
        <f>AVERAGE(I8:K8)</f>
        <v>20000</v>
      </c>
      <c r="M8" s="1">
        <f>_xlfn.STDEV.S(I8:K8)</f>
        <v>13228.756555322952</v>
      </c>
      <c r="N8" s="1">
        <v>210000</v>
      </c>
      <c r="O8" s="1">
        <v>155000</v>
      </c>
      <c r="P8" s="1">
        <v>90000</v>
      </c>
      <c r="Q8" s="1">
        <f>AVERAGE(N8:P8)</f>
        <v>151666.66666666666</v>
      </c>
      <c r="R8" s="1">
        <f>_xlfn.STDEV.S(N8:P8)</f>
        <v>60069.404303133684</v>
      </c>
      <c r="S8" s="1">
        <v>130000</v>
      </c>
      <c r="T8" s="1">
        <v>105000</v>
      </c>
      <c r="U8" s="1">
        <v>40000</v>
      </c>
      <c r="V8" s="1">
        <f>AVERAGE(S8:U8)</f>
        <v>91666.666666666672</v>
      </c>
      <c r="W8" s="1">
        <f>_xlfn.STDEV.S(S8:U8)</f>
        <v>46457.866215887851</v>
      </c>
      <c r="X8" s="1"/>
      <c r="Y8" s="1"/>
    </row>
    <row r="9" spans="3:28">
      <c r="C9" s="1" t="s">
        <v>30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 t="s">
        <v>26</v>
      </c>
      <c r="Y9" s="1" t="s">
        <v>26</v>
      </c>
      <c r="Z9" s="1" t="s">
        <v>26</v>
      </c>
      <c r="AA9" s="1" t="e">
        <f>AVERAGE(X9:Z9)</f>
        <v>#DIV/0!</v>
      </c>
      <c r="AB9" s="1" t="e">
        <f>_xlfn.STDEV.S(X9:Z9)</f>
        <v>#DIV/0!</v>
      </c>
    </row>
    <row r="10" spans="3:28">
      <c r="C10" s="1" t="s">
        <v>32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 t="s">
        <v>26</v>
      </c>
      <c r="Y10" s="1" t="s">
        <v>26</v>
      </c>
      <c r="Z10" s="1" t="s">
        <v>26</v>
      </c>
      <c r="AA10" s="1" t="e">
        <f t="shared" ref="AA10:AA12" si="0">AVERAGE(X10:Z10)</f>
        <v>#DIV/0!</v>
      </c>
      <c r="AB10" s="1" t="e">
        <f t="shared" ref="AB10:AB12" si="1">_xlfn.STDEV.S(X10:Z10)</f>
        <v>#DIV/0!</v>
      </c>
    </row>
    <row r="11" spans="3:28">
      <c r="C11" s="1" t="s">
        <v>31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>
        <v>720000</v>
      </c>
      <c r="Y11" s="1">
        <v>260000</v>
      </c>
      <c r="Z11" s="1">
        <v>120000</v>
      </c>
      <c r="AA11" s="1">
        <f t="shared" si="0"/>
        <v>366666.66666666669</v>
      </c>
      <c r="AB11" s="1">
        <f t="shared" si="1"/>
        <v>313900.19645316142</v>
      </c>
    </row>
    <row r="12" spans="3:28">
      <c r="C12" s="1" t="s">
        <v>33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>
        <v>1480000</v>
      </c>
      <c r="Y12" s="1">
        <v>700000</v>
      </c>
      <c r="Z12" s="1">
        <v>840000</v>
      </c>
      <c r="AA12" s="1">
        <f t="shared" si="0"/>
        <v>1006666.6666666666</v>
      </c>
      <c r="AB12" s="1">
        <f t="shared" si="1"/>
        <v>415852.53796668508</v>
      </c>
    </row>
    <row r="13" spans="3:28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3:28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3:28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3:28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3: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3: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3: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3:2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3:2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3:2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3:2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3:25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3:25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3:2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3:2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3:25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3:2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3:2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3" spans="16:16">
      <c r="P33" t="s">
        <v>34</v>
      </c>
    </row>
  </sheetData>
  <mergeCells count="5">
    <mergeCell ref="D2:H2"/>
    <mergeCell ref="I2:M2"/>
    <mergeCell ref="N2:R2"/>
    <mergeCell ref="S2:W2"/>
    <mergeCell ref="X2:AB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2:AB30"/>
  <sheetViews>
    <sheetView workbookViewId="0">
      <selection activeCell="D2" sqref="D2:AB2"/>
    </sheetView>
  </sheetViews>
  <sheetFormatPr defaultColWidth="8.85546875" defaultRowHeight="15"/>
  <cols>
    <col min="3" max="3" width="18" customWidth="1"/>
    <col min="4" max="4" width="10" bestFit="1" customWidth="1"/>
  </cols>
  <sheetData>
    <row r="2" spans="3:28">
      <c r="C2" s="1"/>
      <c r="D2" s="9" t="s">
        <v>36</v>
      </c>
      <c r="E2" s="8"/>
      <c r="F2" s="8"/>
      <c r="G2" s="8"/>
      <c r="H2" s="8"/>
      <c r="I2" s="9" t="s">
        <v>37</v>
      </c>
      <c r="J2" s="8"/>
      <c r="K2" s="8"/>
      <c r="L2" s="8"/>
      <c r="M2" s="8"/>
      <c r="N2" s="9" t="s">
        <v>38</v>
      </c>
      <c r="O2" s="8"/>
      <c r="P2" s="8"/>
      <c r="Q2" s="8"/>
      <c r="R2" s="8"/>
      <c r="S2" s="9" t="s">
        <v>39</v>
      </c>
      <c r="T2" s="8"/>
      <c r="U2" s="8"/>
      <c r="V2" s="8"/>
      <c r="W2" s="8"/>
      <c r="X2" s="8" t="s">
        <v>28</v>
      </c>
      <c r="Y2" s="8"/>
      <c r="Z2" s="8"/>
      <c r="AA2" s="8"/>
      <c r="AB2" s="8"/>
    </row>
    <row r="3" spans="3:28">
      <c r="C3" s="1"/>
      <c r="D3" s="1" t="s">
        <v>2</v>
      </c>
      <c r="E3" s="2" t="s">
        <v>3</v>
      </c>
      <c r="F3" s="2" t="s">
        <v>4</v>
      </c>
      <c r="G3" s="2" t="s">
        <v>0</v>
      </c>
      <c r="H3" s="2" t="s">
        <v>9</v>
      </c>
      <c r="I3" s="1" t="s">
        <v>2</v>
      </c>
      <c r="J3" s="1" t="s">
        <v>3</v>
      </c>
      <c r="K3" s="1" t="s">
        <v>4</v>
      </c>
      <c r="L3" s="1" t="s">
        <v>0</v>
      </c>
      <c r="M3" s="1" t="s">
        <v>9</v>
      </c>
      <c r="N3" s="1" t="s">
        <v>2</v>
      </c>
      <c r="O3" s="1" t="s">
        <v>3</v>
      </c>
      <c r="P3" s="1" t="s">
        <v>4</v>
      </c>
      <c r="Q3" s="1" t="s">
        <v>0</v>
      </c>
      <c r="R3" s="1" t="s">
        <v>9</v>
      </c>
      <c r="S3" s="1" t="s">
        <v>2</v>
      </c>
      <c r="T3" s="1" t="s">
        <v>3</v>
      </c>
      <c r="U3" s="1" t="s">
        <v>4</v>
      </c>
      <c r="V3" s="1" t="s">
        <v>0</v>
      </c>
      <c r="W3" s="1" t="s">
        <v>9</v>
      </c>
      <c r="X3" s="1" t="s">
        <v>2</v>
      </c>
      <c r="Y3" s="1" t="s">
        <v>3</v>
      </c>
      <c r="Z3" s="1" t="s">
        <v>4</v>
      </c>
      <c r="AA3" s="1" t="s">
        <v>0</v>
      </c>
      <c r="AB3" s="1" t="s">
        <v>9</v>
      </c>
    </row>
    <row r="4" spans="3:28">
      <c r="C4" s="1" t="s">
        <v>1</v>
      </c>
      <c r="D4" s="1">
        <v>250</v>
      </c>
      <c r="E4" s="2">
        <v>750</v>
      </c>
      <c r="F4" s="3">
        <v>250</v>
      </c>
      <c r="G4" s="2">
        <f>AVERAGE(D4:F4)</f>
        <v>416.66666666666669</v>
      </c>
      <c r="H4" s="2">
        <f>_xlfn.STDEV.S(D4:F4)</f>
        <v>288.6751345948129</v>
      </c>
      <c r="I4" s="1">
        <v>500</v>
      </c>
      <c r="J4" s="1">
        <v>750</v>
      </c>
      <c r="K4" s="1">
        <v>750</v>
      </c>
      <c r="L4" s="1">
        <f>AVERAGE(I4:K4)</f>
        <v>666.66666666666663</v>
      </c>
      <c r="M4" s="1">
        <f>_xlfn.STDEV.S(I4:K4)</f>
        <v>144.33756729740657</v>
      </c>
      <c r="N4" s="1">
        <v>750</v>
      </c>
      <c r="O4" s="1">
        <v>1250</v>
      </c>
      <c r="P4" s="1">
        <v>750</v>
      </c>
      <c r="Q4" s="1">
        <f>AVERAGE(N4:P4)</f>
        <v>916.66666666666663</v>
      </c>
      <c r="R4" s="1">
        <f>_xlfn.STDEV.S(N4:P4)</f>
        <v>288.67513459481273</v>
      </c>
      <c r="S4" s="1">
        <v>250</v>
      </c>
      <c r="T4" s="1">
        <v>750</v>
      </c>
      <c r="U4" s="1">
        <v>1500</v>
      </c>
      <c r="V4" s="1">
        <f>AVERAGE(S4:U4)</f>
        <v>833.33333333333337</v>
      </c>
      <c r="W4" s="1">
        <f>_xlfn.STDEV.S(S4:U4)</f>
        <v>629.15286960589583</v>
      </c>
      <c r="X4" s="1"/>
      <c r="Y4" s="1"/>
    </row>
    <row r="5" spans="3:28">
      <c r="C5" s="1" t="s">
        <v>5</v>
      </c>
      <c r="D5" s="1">
        <v>500</v>
      </c>
      <c r="E5" s="2">
        <v>250</v>
      </c>
      <c r="F5" s="3">
        <v>0</v>
      </c>
      <c r="G5" s="2">
        <f>AVERAGE(D5:F5)</f>
        <v>250</v>
      </c>
      <c r="H5" s="2">
        <f>_xlfn.STDEV.S(D5:F5)</f>
        <v>250</v>
      </c>
      <c r="I5" s="1">
        <v>250</v>
      </c>
      <c r="J5" s="1">
        <v>250</v>
      </c>
      <c r="K5" s="1">
        <v>0</v>
      </c>
      <c r="L5" s="1">
        <f>AVERAGE(I5:K5)</f>
        <v>166.66666666666666</v>
      </c>
      <c r="M5" s="1">
        <f>_xlfn.STDEV.S(I5:K5)</f>
        <v>144.33756729740645</v>
      </c>
      <c r="N5" s="1">
        <v>500</v>
      </c>
      <c r="O5" s="1">
        <v>3000</v>
      </c>
      <c r="P5" s="1">
        <v>1500</v>
      </c>
      <c r="Q5" s="1">
        <f>AVERAGE(N5:P5)</f>
        <v>1666.6666666666667</v>
      </c>
      <c r="R5" s="1">
        <f>_xlfn.STDEV.S(N5:P5)</f>
        <v>1258.3057392117917</v>
      </c>
      <c r="S5" s="1">
        <v>0</v>
      </c>
      <c r="T5" s="1">
        <v>3000</v>
      </c>
      <c r="U5" s="1">
        <v>1000</v>
      </c>
      <c r="V5" s="1">
        <f>AVERAGE(S5:U5)</f>
        <v>1333.3333333333333</v>
      </c>
      <c r="W5" s="1">
        <f>_xlfn.STDEV.S(S5:U5)</f>
        <v>1527.5252316519468</v>
      </c>
      <c r="X5" s="1"/>
      <c r="Y5" s="1"/>
    </row>
    <row r="6" spans="3:28">
      <c r="C6" s="1" t="s">
        <v>6</v>
      </c>
      <c r="D6" s="1">
        <v>0</v>
      </c>
      <c r="E6" s="2">
        <v>250</v>
      </c>
      <c r="F6" s="3">
        <v>0</v>
      </c>
      <c r="G6" s="2">
        <f>AVERAGE(D6:F6)</f>
        <v>83.333333333333329</v>
      </c>
      <c r="H6" s="2">
        <f>_xlfn.STDEV.S(D6:F6)</f>
        <v>144.33756729740645</v>
      </c>
      <c r="I6" s="1">
        <v>250</v>
      </c>
      <c r="J6" s="1">
        <v>0</v>
      </c>
      <c r="K6" s="1">
        <v>500</v>
      </c>
      <c r="L6" s="1">
        <f>AVERAGE(I6:K6)</f>
        <v>250</v>
      </c>
      <c r="M6" s="1">
        <f>_xlfn.STDEV.S(I6:K6)</f>
        <v>250</v>
      </c>
      <c r="N6" s="1">
        <v>500</v>
      </c>
      <c r="O6" s="1">
        <v>750</v>
      </c>
      <c r="P6" s="1">
        <v>750</v>
      </c>
      <c r="Q6" s="1">
        <f>AVERAGE(N6:P6)</f>
        <v>666.66666666666663</v>
      </c>
      <c r="R6" s="1">
        <f>_xlfn.STDEV.S(N6:P6)</f>
        <v>144.33756729740657</v>
      </c>
      <c r="S6" s="1">
        <v>0</v>
      </c>
      <c r="T6" s="1">
        <v>250</v>
      </c>
      <c r="U6" s="1">
        <v>500</v>
      </c>
      <c r="V6" s="1">
        <f>AVERAGE(S6:U6)</f>
        <v>250</v>
      </c>
      <c r="W6" s="1">
        <f>_xlfn.STDEV.S(S6:U6)</f>
        <v>250</v>
      </c>
      <c r="X6" s="1"/>
      <c r="Y6" s="1"/>
    </row>
    <row r="7" spans="3:28">
      <c r="C7" s="1" t="s">
        <v>7</v>
      </c>
      <c r="D7" s="1">
        <v>250</v>
      </c>
      <c r="E7" s="2">
        <v>0</v>
      </c>
      <c r="F7" s="3">
        <v>250</v>
      </c>
      <c r="G7" s="2">
        <f>AVERAGE(D7:F7)</f>
        <v>166.66666666666666</v>
      </c>
      <c r="H7" s="2">
        <f>_xlfn.STDEV.S(D7:F7)</f>
        <v>144.33756729740645</v>
      </c>
      <c r="I7" s="1">
        <v>0</v>
      </c>
      <c r="J7" s="1">
        <v>250</v>
      </c>
      <c r="K7" s="1">
        <v>500</v>
      </c>
      <c r="L7" s="1">
        <f>AVERAGE(I7:K7)</f>
        <v>250</v>
      </c>
      <c r="M7" s="1">
        <f>_xlfn.STDEV.S(I7:K7)</f>
        <v>250</v>
      </c>
      <c r="N7" s="1">
        <v>1500</v>
      </c>
      <c r="O7" s="1">
        <v>500</v>
      </c>
      <c r="P7" s="1">
        <v>250</v>
      </c>
      <c r="Q7" s="1">
        <f>AVERAGE(N7:P7)</f>
        <v>750</v>
      </c>
      <c r="R7" s="1">
        <f>_xlfn.STDEV.S(N7:P7)</f>
        <v>661.43782776614762</v>
      </c>
      <c r="S7" s="1">
        <v>500</v>
      </c>
      <c r="T7" s="1">
        <v>2000</v>
      </c>
      <c r="U7" s="1">
        <v>500</v>
      </c>
      <c r="V7" s="1">
        <f>AVERAGE(S7:U7)</f>
        <v>1000</v>
      </c>
      <c r="W7" s="1">
        <f>_xlfn.STDEV.S(S7:U7)</f>
        <v>866.02540378443859</v>
      </c>
      <c r="X7" s="1"/>
      <c r="Y7" s="1"/>
    </row>
    <row r="8" spans="3:28">
      <c r="C8" s="1" t="s">
        <v>8</v>
      </c>
      <c r="D8" s="1">
        <v>0</v>
      </c>
      <c r="E8" s="2">
        <v>0</v>
      </c>
      <c r="F8" s="3">
        <v>250</v>
      </c>
      <c r="G8" s="2">
        <f>AVERAGE(D8:F8)</f>
        <v>83.333333333333329</v>
      </c>
      <c r="H8" s="2">
        <f>_xlfn.STDEV.S(D8:F8)</f>
        <v>144.33756729740645</v>
      </c>
      <c r="I8" s="1">
        <v>250</v>
      </c>
      <c r="J8" s="1">
        <v>250</v>
      </c>
      <c r="K8" s="1">
        <v>0</v>
      </c>
      <c r="L8" s="1">
        <f>AVERAGE(I8:K8)</f>
        <v>166.66666666666666</v>
      </c>
      <c r="M8" s="1">
        <f>_xlfn.STDEV.S(I8:K8)</f>
        <v>144.33756729740645</v>
      </c>
      <c r="N8" s="1">
        <v>0</v>
      </c>
      <c r="O8" s="1">
        <v>1500</v>
      </c>
      <c r="P8" s="1">
        <v>250</v>
      </c>
      <c r="Q8" s="1">
        <f>AVERAGE(N8:P8)</f>
        <v>583.33333333333337</v>
      </c>
      <c r="R8" s="1">
        <f>_xlfn.STDEV.S(N8:P8)</f>
        <v>803.6375634160795</v>
      </c>
      <c r="S8" s="1">
        <v>250</v>
      </c>
      <c r="T8" s="1">
        <v>1000</v>
      </c>
      <c r="U8" s="1">
        <v>500</v>
      </c>
      <c r="V8" s="1">
        <f>AVERAGE(S8:U8)</f>
        <v>583.33333333333337</v>
      </c>
      <c r="W8" s="1">
        <f>_xlfn.STDEV.S(S8:U8)</f>
        <v>381.88130791298664</v>
      </c>
      <c r="X8" s="1"/>
      <c r="Y8" s="1"/>
    </row>
    <row r="9" spans="3:28">
      <c r="C9" s="1" t="s">
        <v>30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>
        <v>0</v>
      </c>
      <c r="Y9" s="1">
        <v>750</v>
      </c>
      <c r="Z9" s="1">
        <v>0</v>
      </c>
      <c r="AA9" s="1">
        <f>AVERAGE(X9:Z9)</f>
        <v>250</v>
      </c>
      <c r="AB9" s="1">
        <f>_xlfn.STDEV.S(X9:Z9)</f>
        <v>433.0127018922193</v>
      </c>
    </row>
    <row r="10" spans="3:28">
      <c r="C10" s="1" t="s">
        <v>32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>
        <v>0</v>
      </c>
      <c r="Y10" s="1">
        <v>0</v>
      </c>
      <c r="Z10" s="1">
        <v>1000</v>
      </c>
      <c r="AA10" s="1">
        <f t="shared" ref="AA10:AA12" si="0">AVERAGE(X10:Z10)</f>
        <v>333.33333333333331</v>
      </c>
      <c r="AB10" s="1">
        <f t="shared" ref="AB10:AB12" si="1">_xlfn.STDEV.S(X10:Z10)</f>
        <v>577.35026918962581</v>
      </c>
    </row>
    <row r="11" spans="3:28">
      <c r="C11" s="1" t="s">
        <v>31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>
        <v>0</v>
      </c>
      <c r="Y11" s="1">
        <v>0</v>
      </c>
      <c r="Z11" s="1">
        <v>1000</v>
      </c>
      <c r="AA11" s="1">
        <f t="shared" si="0"/>
        <v>333.33333333333331</v>
      </c>
      <c r="AB11" s="1">
        <f t="shared" si="1"/>
        <v>577.35026918962581</v>
      </c>
    </row>
    <row r="12" spans="3:28">
      <c r="C12" s="1" t="s">
        <v>33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>
        <v>0</v>
      </c>
      <c r="Y12" s="1">
        <v>1000</v>
      </c>
      <c r="Z12" s="1">
        <v>0</v>
      </c>
      <c r="AA12" s="1">
        <f t="shared" si="0"/>
        <v>333.33333333333331</v>
      </c>
      <c r="AB12" s="1">
        <f t="shared" si="1"/>
        <v>577.35026918962581</v>
      </c>
    </row>
    <row r="13" spans="3:28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3:28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3:28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3:28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3: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3: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3: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3:2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3:2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3:2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3:2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3:25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3:25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3:2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3:2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3:25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3:2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3:2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</sheetData>
  <mergeCells count="5">
    <mergeCell ref="D2:H2"/>
    <mergeCell ref="I2:M2"/>
    <mergeCell ref="N2:R2"/>
    <mergeCell ref="S2:W2"/>
    <mergeCell ref="X2:AB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2:O30"/>
  <sheetViews>
    <sheetView workbookViewId="0">
      <selection activeCell="N1" sqref="N1:W1048576"/>
    </sheetView>
  </sheetViews>
  <sheetFormatPr defaultColWidth="8.85546875" defaultRowHeight="15"/>
  <cols>
    <col min="3" max="3" width="19.140625" customWidth="1"/>
    <col min="4" max="4" width="10" bestFit="1" customWidth="1"/>
  </cols>
  <sheetData>
    <row r="2" spans="3:15">
      <c r="C2" s="1"/>
      <c r="D2" s="7" t="s">
        <v>10</v>
      </c>
      <c r="E2" s="8"/>
      <c r="F2" s="8"/>
      <c r="G2" s="8"/>
      <c r="H2" s="8"/>
      <c r="I2" s="7" t="s">
        <v>28</v>
      </c>
      <c r="J2" s="8"/>
      <c r="K2" s="8"/>
      <c r="L2" s="8"/>
      <c r="M2" s="8"/>
      <c r="N2" s="1"/>
      <c r="O2" s="1"/>
    </row>
    <row r="3" spans="3:15">
      <c r="C3" s="1"/>
      <c r="D3" s="1" t="s">
        <v>2</v>
      </c>
      <c r="E3" s="1" t="s">
        <v>3</v>
      </c>
      <c r="F3" s="1" t="s">
        <v>4</v>
      </c>
      <c r="G3" s="1" t="s">
        <v>0</v>
      </c>
      <c r="H3" s="1" t="s">
        <v>9</v>
      </c>
      <c r="I3" s="1" t="s">
        <v>2</v>
      </c>
      <c r="J3" s="1" t="s">
        <v>3</v>
      </c>
      <c r="K3" s="1" t="s">
        <v>4</v>
      </c>
      <c r="L3" s="1" t="s">
        <v>0</v>
      </c>
      <c r="M3" s="1" t="s">
        <v>9</v>
      </c>
      <c r="N3" s="1"/>
      <c r="O3" s="1"/>
    </row>
    <row r="4" spans="3:15">
      <c r="C4" s="1" t="s">
        <v>15</v>
      </c>
      <c r="D4" s="1">
        <v>1359000000</v>
      </c>
      <c r="E4" s="1">
        <v>916000000</v>
      </c>
      <c r="F4" s="1">
        <v>630000000</v>
      </c>
      <c r="G4" s="1">
        <f>AVERAGE(D4:F4)</f>
        <v>968333333.33333337</v>
      </c>
      <c r="H4" s="1">
        <f>_xlfn.STDEV.S(D4:F4)</f>
        <v>367306865.35012281</v>
      </c>
      <c r="I4" s="1"/>
      <c r="J4" s="1"/>
      <c r="K4" s="1"/>
      <c r="L4" s="1"/>
      <c r="M4" s="1"/>
      <c r="N4" s="1"/>
      <c r="O4" s="1"/>
    </row>
    <row r="5" spans="3:15">
      <c r="C5" s="1" t="s">
        <v>16</v>
      </c>
      <c r="D5" s="1">
        <v>2230000000</v>
      </c>
      <c r="E5" s="1">
        <v>2330000000</v>
      </c>
      <c r="F5" s="1">
        <v>1090000000</v>
      </c>
      <c r="G5" s="1">
        <f t="shared" ref="G5:G14" si="0">AVERAGE(D5:F5)</f>
        <v>1883333333.3333333</v>
      </c>
      <c r="H5" s="1">
        <f t="shared" ref="H5:H14" si="1">_xlfn.STDEV.S(D5:F5)</f>
        <v>688863798.82625055</v>
      </c>
      <c r="I5" s="1"/>
      <c r="J5" s="1"/>
      <c r="K5" s="1"/>
      <c r="L5" s="1"/>
      <c r="M5" s="1"/>
      <c r="N5" s="1"/>
      <c r="O5" s="1"/>
    </row>
    <row r="6" spans="3:15">
      <c r="C6" s="1" t="s">
        <v>17</v>
      </c>
      <c r="D6" s="1">
        <v>1720000000</v>
      </c>
      <c r="E6" s="1">
        <v>2245000000</v>
      </c>
      <c r="F6" s="1">
        <v>1290000000</v>
      </c>
      <c r="G6" s="1">
        <f t="shared" si="0"/>
        <v>1751666666.6666667</v>
      </c>
      <c r="H6" s="1">
        <f t="shared" si="1"/>
        <v>478286873.46960872</v>
      </c>
      <c r="I6" s="1"/>
      <c r="J6" s="1"/>
      <c r="K6" s="1"/>
      <c r="L6" s="1"/>
      <c r="M6" s="1"/>
      <c r="N6" s="1"/>
      <c r="O6" s="1"/>
    </row>
    <row r="7" spans="3:15">
      <c r="C7" s="1" t="s">
        <v>18</v>
      </c>
      <c r="D7" s="1">
        <v>2120000000</v>
      </c>
      <c r="E7" s="1">
        <v>1525000000</v>
      </c>
      <c r="F7" s="1">
        <v>1500000000</v>
      </c>
      <c r="G7" s="1">
        <f t="shared" si="0"/>
        <v>1715000000</v>
      </c>
      <c r="H7" s="1">
        <f t="shared" si="1"/>
        <v>350962961.00870818</v>
      </c>
      <c r="I7" s="1"/>
      <c r="J7" s="1"/>
      <c r="K7" s="1"/>
      <c r="L7" s="1"/>
      <c r="M7" s="1"/>
      <c r="N7" s="1"/>
      <c r="O7" s="1"/>
    </row>
    <row r="8" spans="3:15">
      <c r="C8" s="1" t="s">
        <v>19</v>
      </c>
      <c r="D8" s="1">
        <v>2405000000</v>
      </c>
      <c r="E8" s="1">
        <v>2230000000</v>
      </c>
      <c r="F8" s="1">
        <v>1469999999.9999998</v>
      </c>
      <c r="G8" s="1">
        <f t="shared" si="0"/>
        <v>2035000000</v>
      </c>
      <c r="H8" s="1">
        <f t="shared" si="1"/>
        <v>497066393.95557714</v>
      </c>
      <c r="I8" s="1"/>
      <c r="J8" s="1"/>
      <c r="K8" s="1"/>
      <c r="L8" s="1"/>
      <c r="M8" s="1"/>
      <c r="N8" s="1"/>
      <c r="O8" s="1"/>
    </row>
    <row r="9" spans="3:15">
      <c r="C9" s="1" t="s">
        <v>20</v>
      </c>
      <c r="D9" s="1">
        <v>1519999999.9999998</v>
      </c>
      <c r="E9" s="1">
        <v>1485000000</v>
      </c>
      <c r="F9" s="1">
        <v>1330000000</v>
      </c>
      <c r="G9" s="1">
        <f t="shared" si="0"/>
        <v>1445000000</v>
      </c>
      <c r="H9" s="1">
        <f t="shared" si="1"/>
        <v>101118742.08078334</v>
      </c>
      <c r="I9" s="1"/>
      <c r="J9" s="1"/>
      <c r="K9" s="1"/>
      <c r="L9" s="1"/>
      <c r="M9" s="1"/>
      <c r="N9" s="1"/>
      <c r="O9" s="1"/>
    </row>
    <row r="10" spans="3:15">
      <c r="C10" s="1" t="s">
        <v>21</v>
      </c>
      <c r="D10" s="1">
        <v>1670000000</v>
      </c>
      <c r="E10" s="1">
        <v>1400000000</v>
      </c>
      <c r="F10" s="1">
        <v>985000000</v>
      </c>
      <c r="G10" s="1">
        <f t="shared" si="0"/>
        <v>1351666666.6666667</v>
      </c>
      <c r="H10" s="1">
        <f t="shared" si="1"/>
        <v>345048305.79693258</v>
      </c>
      <c r="I10" s="1"/>
      <c r="J10" s="1"/>
      <c r="K10" s="1"/>
      <c r="L10" s="1"/>
      <c r="M10" s="1"/>
      <c r="N10" s="1"/>
      <c r="O10" s="1"/>
    </row>
    <row r="11" spans="3:15">
      <c r="C11" s="1" t="s">
        <v>22</v>
      </c>
      <c r="D11" s="1">
        <v>1835000000</v>
      </c>
      <c r="E11" s="1">
        <v>1360000000</v>
      </c>
      <c r="F11" s="1">
        <v>855000000</v>
      </c>
      <c r="G11" s="1">
        <f t="shared" si="0"/>
        <v>1350000000</v>
      </c>
      <c r="H11" s="1">
        <f t="shared" si="1"/>
        <v>490076524.63671428</v>
      </c>
      <c r="I11" s="1"/>
      <c r="J11" s="1"/>
      <c r="K11" s="1"/>
      <c r="L11" s="1"/>
      <c r="M11" s="1"/>
      <c r="N11" s="1"/>
      <c r="O11" s="1"/>
    </row>
    <row r="12" spans="3:15">
      <c r="C12" s="1" t="s">
        <v>23</v>
      </c>
      <c r="D12" s="1">
        <v>1510000000</v>
      </c>
      <c r="E12" s="1">
        <v>969999999.99999976</v>
      </c>
      <c r="F12" s="1">
        <v>1065000000</v>
      </c>
      <c r="G12" s="1">
        <f t="shared" si="0"/>
        <v>1181666666.6666667</v>
      </c>
      <c r="H12" s="1">
        <f t="shared" si="1"/>
        <v>288285159.75216794</v>
      </c>
      <c r="I12" s="1"/>
      <c r="J12" s="1"/>
      <c r="K12" s="1"/>
      <c r="L12" s="1"/>
      <c r="M12" s="1"/>
      <c r="N12" s="1"/>
      <c r="O12" s="1"/>
    </row>
    <row r="13" spans="3:15">
      <c r="C13" s="1" t="s">
        <v>24</v>
      </c>
      <c r="D13" s="1">
        <v>1569999999.9999998</v>
      </c>
      <c r="E13" s="1">
        <v>1419999999.9999998</v>
      </c>
      <c r="F13" s="1">
        <v>435000000</v>
      </c>
      <c r="G13" s="1">
        <f t="shared" si="0"/>
        <v>1141666666.6666665</v>
      </c>
      <c r="H13" s="1">
        <f t="shared" si="1"/>
        <v>616569812.21377802</v>
      </c>
      <c r="I13" s="1"/>
      <c r="J13" s="1"/>
      <c r="K13" s="1"/>
      <c r="L13" s="1"/>
      <c r="M13" s="1"/>
      <c r="N13" s="1"/>
      <c r="O13" s="1"/>
    </row>
    <row r="14" spans="3:15">
      <c r="C14" s="1" t="s">
        <v>25</v>
      </c>
      <c r="D14" s="1">
        <v>1019999999.9999998</v>
      </c>
      <c r="E14" s="1">
        <v>600000000</v>
      </c>
      <c r="F14" s="1">
        <v>584999999.99999988</v>
      </c>
      <c r="G14" s="1">
        <f t="shared" si="0"/>
        <v>734999999.99999988</v>
      </c>
      <c r="H14" s="1">
        <f t="shared" si="1"/>
        <v>246931164.49731517</v>
      </c>
      <c r="I14" s="1"/>
      <c r="J14" s="1"/>
      <c r="K14" s="1"/>
      <c r="L14" s="1"/>
      <c r="M14" s="1"/>
      <c r="N14" s="1"/>
      <c r="O14" s="1"/>
    </row>
    <row r="15" spans="3:15">
      <c r="C15" s="1" t="s">
        <v>30</v>
      </c>
      <c r="I15" s="1">
        <v>20000000</v>
      </c>
      <c r="J15" s="1">
        <v>40000000</v>
      </c>
      <c r="K15" s="1">
        <v>7500000</v>
      </c>
      <c r="L15" s="1">
        <f>AVERAGE(I15:K15)</f>
        <v>22500000</v>
      </c>
      <c r="M15" s="1">
        <f>_xlfn.STDEV.S(I15:K15)</f>
        <v>16393596.310755001</v>
      </c>
      <c r="N15" s="1"/>
      <c r="O15" s="1"/>
    </row>
    <row r="16" spans="3:15">
      <c r="C16" s="1" t="s">
        <v>32</v>
      </c>
      <c r="D16" s="1"/>
      <c r="E16" s="1"/>
      <c r="F16" s="1"/>
      <c r="G16" s="1"/>
      <c r="H16" s="1"/>
      <c r="I16" s="1">
        <v>139999999.99999997</v>
      </c>
      <c r="J16" s="1">
        <v>340000000</v>
      </c>
      <c r="K16" s="1">
        <v>40000000</v>
      </c>
      <c r="L16" s="1">
        <f t="shared" ref="L16:L18" si="2">AVERAGE(I16:K16)</f>
        <v>173333333.33333334</v>
      </c>
      <c r="M16" s="1">
        <f t="shared" ref="M16:M18" si="3">_xlfn.STDEV.S(I16:K16)</f>
        <v>152752523.16519469</v>
      </c>
      <c r="N16" s="1"/>
      <c r="O16" s="1"/>
    </row>
    <row r="17" spans="3:15">
      <c r="C17" s="1" t="s">
        <v>31</v>
      </c>
      <c r="D17" s="1"/>
      <c r="E17" s="1"/>
      <c r="F17" s="1"/>
      <c r="G17" s="1"/>
      <c r="H17" s="1"/>
      <c r="I17" s="1">
        <v>1060000000</v>
      </c>
      <c r="J17" s="1">
        <v>840000000</v>
      </c>
      <c r="K17" s="1">
        <v>360000000</v>
      </c>
      <c r="L17" s="1">
        <f t="shared" si="2"/>
        <v>753333333.33333337</v>
      </c>
      <c r="M17" s="1">
        <f t="shared" si="3"/>
        <v>357957166.89756805</v>
      </c>
      <c r="N17" s="1"/>
      <c r="O17" s="1"/>
    </row>
    <row r="18" spans="3:15">
      <c r="C18" s="1" t="s">
        <v>33</v>
      </c>
      <c r="D18" s="1"/>
      <c r="E18" s="1"/>
      <c r="F18" s="1"/>
      <c r="G18" s="1"/>
      <c r="H18" s="1"/>
      <c r="I18" s="1">
        <v>1400000000</v>
      </c>
      <c r="J18" s="1">
        <v>1540000000</v>
      </c>
      <c r="K18" s="1">
        <v>780000000</v>
      </c>
      <c r="L18" s="1">
        <f t="shared" si="2"/>
        <v>1240000000</v>
      </c>
      <c r="M18" s="1">
        <f t="shared" si="3"/>
        <v>404474968.32313371</v>
      </c>
      <c r="N18" s="1"/>
      <c r="O18" s="1"/>
    </row>
    <row r="19" spans="3:1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3:1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3:1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3:1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3:1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3:15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3:15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3:1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3:1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3:15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3:1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3:1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</sheetData>
  <mergeCells count="2">
    <mergeCell ref="D2:H2"/>
    <mergeCell ref="I2:M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2:R30"/>
  <sheetViews>
    <sheetView workbookViewId="0">
      <selection activeCell="D2" sqref="D2:M2"/>
    </sheetView>
  </sheetViews>
  <sheetFormatPr defaultColWidth="8.85546875" defaultRowHeight="15"/>
  <cols>
    <col min="3" max="3" width="19.42578125" customWidth="1"/>
    <col min="4" max="4" width="10" bestFit="1" customWidth="1"/>
  </cols>
  <sheetData>
    <row r="2" spans="3:18">
      <c r="C2" s="1"/>
      <c r="D2" s="7" t="s">
        <v>40</v>
      </c>
      <c r="E2" s="8"/>
      <c r="F2" s="8"/>
      <c r="G2" s="8"/>
      <c r="H2" s="8"/>
      <c r="I2" s="7" t="s">
        <v>41</v>
      </c>
      <c r="J2" s="8"/>
      <c r="K2" s="8"/>
      <c r="L2" s="8"/>
      <c r="M2" s="8"/>
      <c r="N2" s="7" t="s">
        <v>29</v>
      </c>
      <c r="O2" s="8"/>
      <c r="P2" s="8"/>
      <c r="Q2" s="8"/>
      <c r="R2" s="8"/>
    </row>
    <row r="3" spans="3:18">
      <c r="C3" s="1"/>
      <c r="D3" s="1" t="s">
        <v>2</v>
      </c>
      <c r="E3" s="1" t="s">
        <v>3</v>
      </c>
      <c r="F3" s="1" t="s">
        <v>4</v>
      </c>
      <c r="G3" s="1" t="s">
        <v>0</v>
      </c>
      <c r="H3" s="1" t="s">
        <v>9</v>
      </c>
      <c r="I3" s="1" t="s">
        <v>2</v>
      </c>
      <c r="J3" s="1" t="s">
        <v>3</v>
      </c>
      <c r="K3" s="1" t="s">
        <v>4</v>
      </c>
      <c r="L3" s="1" t="s">
        <v>0</v>
      </c>
      <c r="M3" s="1" t="s">
        <v>9</v>
      </c>
      <c r="N3" s="1" t="s">
        <v>2</v>
      </c>
      <c r="O3" s="1" t="s">
        <v>3</v>
      </c>
      <c r="P3" s="1" t="s">
        <v>4</v>
      </c>
      <c r="Q3" s="1" t="s">
        <v>0</v>
      </c>
      <c r="R3" s="1" t="s">
        <v>9</v>
      </c>
    </row>
    <row r="4" spans="3:18">
      <c r="C4" s="1" t="s">
        <v>1</v>
      </c>
      <c r="D4" s="1">
        <v>0</v>
      </c>
      <c r="E4" s="1">
        <v>1790000000</v>
      </c>
      <c r="F4" s="1">
        <v>1525000000</v>
      </c>
      <c r="G4" s="1">
        <f>AVERAGE(D4:F4)</f>
        <v>1105000000</v>
      </c>
      <c r="H4" s="1">
        <f>_xlfn.STDEV.S(D4:F4)</f>
        <v>966087470.15992296</v>
      </c>
      <c r="I4" s="1">
        <v>1070000000</v>
      </c>
      <c r="J4" s="1">
        <v>1730000000</v>
      </c>
      <c r="K4" s="1">
        <v>1474999999.9999998</v>
      </c>
      <c r="L4" s="1">
        <f>AVERAGE(I4:K4)</f>
        <v>1425000000</v>
      </c>
      <c r="M4" s="1">
        <f>_xlfn.STDEV.S(I4:K4)</f>
        <v>332828784.81285161</v>
      </c>
      <c r="N4" s="1"/>
      <c r="O4" s="1"/>
      <c r="P4" s="1"/>
      <c r="Q4" s="1"/>
      <c r="R4" s="1"/>
    </row>
    <row r="5" spans="3:18">
      <c r="C5" s="1" t="s">
        <v>5</v>
      </c>
      <c r="D5" s="1">
        <v>329999999.99999994</v>
      </c>
      <c r="E5" s="1">
        <v>855000000</v>
      </c>
      <c r="F5" s="1">
        <v>1085000000</v>
      </c>
      <c r="G5" s="1">
        <f>AVERAGE(D5:F5)</f>
        <v>756666666.66666663</v>
      </c>
      <c r="H5" s="1">
        <f>_xlfn.STDEV.S(D5:F5)</f>
        <v>386986218.53153038</v>
      </c>
      <c r="I5" s="1">
        <v>300000000</v>
      </c>
      <c r="J5" s="1">
        <v>1330000000</v>
      </c>
      <c r="K5" s="1">
        <v>1750000000</v>
      </c>
      <c r="L5" s="1">
        <f>AVERAGE(I5:K5)</f>
        <v>1126666666.6666667</v>
      </c>
      <c r="M5" s="1">
        <f>_xlfn.STDEV.S(I5:K5)</f>
        <v>746078637.49964941</v>
      </c>
      <c r="N5" s="1"/>
      <c r="O5" s="1"/>
      <c r="P5" s="1"/>
      <c r="Q5" s="1"/>
      <c r="R5" s="1"/>
    </row>
    <row r="6" spans="3:18">
      <c r="C6" s="1" t="s">
        <v>6</v>
      </c>
      <c r="D6" s="1">
        <v>325000000</v>
      </c>
      <c r="E6" s="1">
        <v>275000000</v>
      </c>
      <c r="F6" s="1">
        <v>560000000</v>
      </c>
      <c r="G6" s="1">
        <f>AVERAGE(D6:F6)</f>
        <v>386666666.66666669</v>
      </c>
      <c r="H6" s="1">
        <f>_xlfn.STDEV.S(D6:F6)</f>
        <v>152178623.115513</v>
      </c>
      <c r="I6" s="1">
        <v>295000000</v>
      </c>
      <c r="J6" s="1">
        <v>665000000</v>
      </c>
      <c r="K6" s="1">
        <v>500000000</v>
      </c>
      <c r="L6" s="1">
        <f>AVERAGE(I6:K6)</f>
        <v>486666666.66666669</v>
      </c>
      <c r="M6" s="1">
        <f>_xlfn.STDEV.S(I6:K6)</f>
        <v>185360010.07049313</v>
      </c>
      <c r="N6" s="1"/>
      <c r="O6" s="1"/>
      <c r="P6" s="1"/>
      <c r="Q6" s="1"/>
      <c r="R6" s="1"/>
    </row>
    <row r="7" spans="3:18">
      <c r="C7" s="1" t="s">
        <v>7</v>
      </c>
      <c r="D7" s="1">
        <v>130000000</v>
      </c>
      <c r="E7" s="1">
        <v>460000000</v>
      </c>
      <c r="F7" s="1">
        <v>400000000</v>
      </c>
      <c r="G7" s="1">
        <f>AVERAGE(D7:F7)</f>
        <v>330000000</v>
      </c>
      <c r="H7" s="1">
        <f>_xlfn.STDEV.S(D7:F7)</f>
        <v>175783958.31246945</v>
      </c>
      <c r="I7" s="1">
        <v>165000000</v>
      </c>
      <c r="J7" s="1">
        <v>395000000</v>
      </c>
      <c r="K7" s="1">
        <v>645000000</v>
      </c>
      <c r="L7" s="1">
        <f>AVERAGE(I7:K7)</f>
        <v>401666666.66666669</v>
      </c>
      <c r="M7" s="1">
        <f>_xlfn.STDEV.S(I7:K7)</f>
        <v>240069434.40041122</v>
      </c>
      <c r="N7" s="1"/>
      <c r="O7" s="1"/>
      <c r="P7" s="1"/>
      <c r="Q7" s="1"/>
      <c r="R7" s="1"/>
    </row>
    <row r="8" spans="3:18">
      <c r="C8" s="1" t="s">
        <v>8</v>
      </c>
      <c r="D8" s="1">
        <v>164999999.99999997</v>
      </c>
      <c r="E8" s="1">
        <v>479999999.99999994</v>
      </c>
      <c r="F8" s="1">
        <v>295000000</v>
      </c>
      <c r="G8" s="1">
        <f>AVERAGE(D8:F8)</f>
        <v>313333333.33333331</v>
      </c>
      <c r="H8" s="1">
        <f>_xlfn.STDEV.S(D8:F8)</f>
        <v>158298241.72533739</v>
      </c>
      <c r="I8" s="1">
        <v>125000000</v>
      </c>
      <c r="J8" s="1">
        <v>155000000</v>
      </c>
      <c r="K8" s="1">
        <v>335000000</v>
      </c>
      <c r="L8" s="1">
        <f>AVERAGE(I8:K8)</f>
        <v>205000000</v>
      </c>
      <c r="M8" s="1">
        <f>_xlfn.STDEV.S(I8:K8)</f>
        <v>113578166.91600548</v>
      </c>
      <c r="N8" s="1"/>
      <c r="O8" s="1"/>
      <c r="P8" s="1"/>
      <c r="Q8" s="1"/>
      <c r="R8" s="1"/>
    </row>
    <row r="9" spans="3:18">
      <c r="C9" s="1" t="s">
        <v>11</v>
      </c>
      <c r="D9" s="1">
        <v>139999999.99999997</v>
      </c>
      <c r="E9" s="1">
        <v>470000000</v>
      </c>
      <c r="F9" s="1">
        <v>150000000</v>
      </c>
      <c r="G9" s="1">
        <f t="shared" ref="G9:G12" si="0">AVERAGE(D9:F9)</f>
        <v>253333333.33333334</v>
      </c>
      <c r="H9" s="1">
        <f t="shared" ref="H9:H12" si="1">_xlfn.STDEV.S(D9:F9)</f>
        <v>187705443.00401449</v>
      </c>
      <c r="I9" s="1">
        <v>120000000</v>
      </c>
      <c r="J9" s="1">
        <v>365000000</v>
      </c>
      <c r="K9" s="1">
        <v>350000000</v>
      </c>
      <c r="L9" s="1">
        <f t="shared" ref="L9:L12" si="2">AVERAGE(I9:K9)</f>
        <v>278333333.33333331</v>
      </c>
      <c r="M9" s="1">
        <f t="shared" ref="M9:M12" si="3">_xlfn.STDEV.S(I9:K9)</f>
        <v>137325647.03409675</v>
      </c>
      <c r="N9" s="1"/>
      <c r="O9" s="1"/>
      <c r="P9" s="1"/>
      <c r="Q9" s="1"/>
      <c r="R9" s="1"/>
    </row>
    <row r="10" spans="3:18">
      <c r="C10" s="1" t="s">
        <v>12</v>
      </c>
      <c r="D10" s="1">
        <v>60000000</v>
      </c>
      <c r="E10" s="1">
        <v>335000000</v>
      </c>
      <c r="F10" s="1">
        <v>180000000</v>
      </c>
      <c r="G10" s="1">
        <f t="shared" si="0"/>
        <v>191666666.66666666</v>
      </c>
      <c r="H10" s="1">
        <f t="shared" si="1"/>
        <v>137870712.3842237</v>
      </c>
      <c r="I10" s="1">
        <v>112500000</v>
      </c>
      <c r="J10" s="1">
        <v>100000000</v>
      </c>
      <c r="K10" s="1">
        <v>435000000</v>
      </c>
      <c r="L10" s="1">
        <f t="shared" si="2"/>
        <v>215833333.33333334</v>
      </c>
      <c r="M10" s="1">
        <f t="shared" si="3"/>
        <v>189906775.37500691</v>
      </c>
      <c r="N10" s="1"/>
      <c r="O10" s="1"/>
      <c r="P10" s="1"/>
      <c r="Q10" s="1"/>
      <c r="R10" s="1"/>
    </row>
    <row r="11" spans="3:18">
      <c r="C11" s="1" t="s">
        <v>13</v>
      </c>
      <c r="D11" s="1">
        <v>13000000</v>
      </c>
      <c r="E11" s="1">
        <v>100000000</v>
      </c>
      <c r="F11" s="1">
        <v>165000000</v>
      </c>
      <c r="G11" s="1">
        <f t="shared" si="0"/>
        <v>92666666.666666672</v>
      </c>
      <c r="H11" s="1">
        <f t="shared" si="1"/>
        <v>76264889.256677836</v>
      </c>
      <c r="I11" s="1">
        <v>55000000</v>
      </c>
      <c r="J11" s="1">
        <v>80000000</v>
      </c>
      <c r="K11" s="1">
        <v>115000000</v>
      </c>
      <c r="L11" s="1">
        <f t="shared" si="2"/>
        <v>83333333.333333328</v>
      </c>
      <c r="M11" s="1">
        <f t="shared" si="3"/>
        <v>30138568.866708551</v>
      </c>
      <c r="N11" s="1"/>
      <c r="O11" s="1"/>
      <c r="P11" s="1"/>
      <c r="Q11" s="1"/>
      <c r="R11" s="1"/>
    </row>
    <row r="12" spans="3:18">
      <c r="C12" s="1" t="s">
        <v>14</v>
      </c>
      <c r="D12" s="1">
        <v>65000000</v>
      </c>
      <c r="E12" s="1">
        <v>52000000</v>
      </c>
      <c r="F12" s="1">
        <v>80000000</v>
      </c>
      <c r="G12" s="1">
        <f t="shared" si="0"/>
        <v>65666666.666666664</v>
      </c>
      <c r="H12" s="1">
        <f t="shared" si="1"/>
        <v>14011899.704655789</v>
      </c>
      <c r="I12" s="1">
        <v>26500000</v>
      </c>
      <c r="J12" s="1">
        <v>91428571.428571433</v>
      </c>
      <c r="K12" s="1">
        <v>60000000</v>
      </c>
      <c r="L12" s="1">
        <f t="shared" si="2"/>
        <v>59309523.809523813</v>
      </c>
      <c r="M12" s="1">
        <f t="shared" si="3"/>
        <v>32469792.345593866</v>
      </c>
      <c r="N12" s="1"/>
      <c r="O12" s="1"/>
      <c r="P12" s="1"/>
      <c r="Q12" s="1"/>
      <c r="R12" s="1"/>
    </row>
    <row r="13" spans="3:18">
      <c r="C13" s="1" t="s">
        <v>30</v>
      </c>
      <c r="D13" s="1"/>
      <c r="E13" s="1"/>
      <c r="F13" s="1"/>
      <c r="G13" s="1"/>
      <c r="H13" s="1"/>
      <c r="N13" s="1">
        <v>45000000</v>
      </c>
      <c r="O13" s="1">
        <v>40000000</v>
      </c>
      <c r="P13" s="1">
        <v>50000000</v>
      </c>
      <c r="Q13" s="1">
        <f t="shared" ref="Q13:Q14" si="4">AVERAGE(N13:P13)</f>
        <v>45000000</v>
      </c>
      <c r="R13" s="1">
        <f t="shared" ref="R13:R14" si="5">_xlfn.STDEV.S(N13:P13)</f>
        <v>5000000</v>
      </c>
    </row>
    <row r="14" spans="3:18">
      <c r="C14" s="1" t="s">
        <v>32</v>
      </c>
      <c r="D14" s="1"/>
      <c r="E14" s="1"/>
      <c r="F14" s="1"/>
      <c r="G14" s="1"/>
      <c r="H14" s="1"/>
      <c r="N14" s="1">
        <v>139999999.99999997</v>
      </c>
      <c r="O14" s="1">
        <v>40000000</v>
      </c>
      <c r="P14" s="1">
        <v>160000000</v>
      </c>
      <c r="Q14" s="1">
        <f t="shared" si="4"/>
        <v>113333333.33333333</v>
      </c>
      <c r="R14" s="1">
        <f t="shared" si="5"/>
        <v>64291005.073286325</v>
      </c>
    </row>
    <row r="15" spans="3:18">
      <c r="C15" s="1" t="s">
        <v>31</v>
      </c>
      <c r="D15" s="1"/>
      <c r="E15" s="1"/>
      <c r="F15" s="1"/>
      <c r="G15" s="1"/>
      <c r="H15" s="1"/>
      <c r="N15" s="1">
        <v>460000000</v>
      </c>
      <c r="O15" s="1">
        <v>1040000000</v>
      </c>
      <c r="P15" s="1">
        <v>400000000</v>
      </c>
      <c r="Q15" s="1">
        <f t="shared" ref="Q15:Q16" si="6">AVERAGE(N15:P15)</f>
        <v>633333333.33333337</v>
      </c>
      <c r="R15" s="1">
        <f t="shared" ref="R15:R16" si="7">_xlfn.STDEV.S(N15:P15)</f>
        <v>353459097.11497509</v>
      </c>
    </row>
    <row r="16" spans="3:18">
      <c r="C16" s="1" t="s">
        <v>33</v>
      </c>
      <c r="D16" s="1"/>
      <c r="E16" s="1"/>
      <c r="F16" s="1"/>
      <c r="G16" s="1"/>
      <c r="H16" s="1"/>
      <c r="N16" s="1">
        <v>1600000000</v>
      </c>
      <c r="O16" s="1">
        <v>1960000000</v>
      </c>
      <c r="P16" s="1">
        <v>1340000000</v>
      </c>
      <c r="Q16" s="1">
        <f t="shared" si="6"/>
        <v>1633333333.3333333</v>
      </c>
      <c r="R16" s="1">
        <f t="shared" si="7"/>
        <v>311341184.76895005</v>
      </c>
    </row>
    <row r="17" spans="3:18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3:18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3:18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3:18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3:18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3:18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3:18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3:18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3:18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3:18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3:18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3:18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3:18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3:18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</sheetData>
  <mergeCells count="3">
    <mergeCell ref="D2:H2"/>
    <mergeCell ref="I2:M2"/>
    <mergeCell ref="N2:R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4974C-629B-4D9C-BF64-A0CCF0AA047E}">
  <dimension ref="C2:O30"/>
  <sheetViews>
    <sheetView workbookViewId="0">
      <selection activeCell="S17" sqref="S17"/>
    </sheetView>
  </sheetViews>
  <sheetFormatPr defaultColWidth="8.85546875" defaultRowHeight="15"/>
  <cols>
    <col min="3" max="3" width="19.140625" customWidth="1"/>
    <col min="4" max="4" width="10" bestFit="1" customWidth="1"/>
  </cols>
  <sheetData>
    <row r="2" spans="3:15">
      <c r="C2" s="1"/>
      <c r="D2" s="7" t="s">
        <v>45</v>
      </c>
      <c r="E2" s="8"/>
      <c r="F2" s="8"/>
      <c r="G2" s="8"/>
      <c r="H2" s="8"/>
      <c r="I2" s="7" t="s">
        <v>46</v>
      </c>
      <c r="J2" s="8"/>
      <c r="K2" s="8"/>
      <c r="L2" s="8"/>
      <c r="M2" s="8"/>
      <c r="N2" s="1"/>
      <c r="O2" s="1"/>
    </row>
    <row r="3" spans="3:15">
      <c r="C3" s="1"/>
      <c r="D3" s="1" t="s">
        <v>2</v>
      </c>
      <c r="E3" s="1" t="s">
        <v>3</v>
      </c>
      <c r="F3" s="1" t="s">
        <v>4</v>
      </c>
      <c r="G3" s="1" t="s">
        <v>0</v>
      </c>
      <c r="H3" s="1" t="s">
        <v>9</v>
      </c>
      <c r="I3" s="1" t="s">
        <v>2</v>
      </c>
      <c r="J3" s="1" t="s">
        <v>3</v>
      </c>
      <c r="K3" s="1" t="s">
        <v>4</v>
      </c>
      <c r="L3" s="1" t="s">
        <v>0</v>
      </c>
      <c r="M3" s="1" t="s">
        <v>9</v>
      </c>
      <c r="N3" s="1"/>
      <c r="O3" s="1"/>
    </row>
    <row r="4" spans="3:15">
      <c r="C4" s="1" t="s">
        <v>42</v>
      </c>
      <c r="D4" s="5">
        <v>1.2743362831858407</v>
      </c>
      <c r="E4" s="5">
        <v>0.99839999999999995</v>
      </c>
      <c r="F4" s="5">
        <v>0.88785046728971961</v>
      </c>
      <c r="G4" s="5">
        <f>AVERAGE(D4:F4)</f>
        <v>1.0535289168251867</v>
      </c>
      <c r="H4" s="5">
        <f>_xlfn.STDEV.S(D4:F4)</f>
        <v>0.19905330837482102</v>
      </c>
      <c r="I4" s="5">
        <v>1</v>
      </c>
      <c r="J4" s="5">
        <v>1</v>
      </c>
      <c r="K4" s="5">
        <v>1</v>
      </c>
      <c r="L4" s="5">
        <f>AVERAGE(I4:K4)</f>
        <v>1</v>
      </c>
      <c r="M4" s="5">
        <f>_xlfn.STDEV.S(I4:K4)</f>
        <v>0</v>
      </c>
      <c r="N4" s="1"/>
      <c r="O4" s="1"/>
    </row>
    <row r="5" spans="3:15">
      <c r="C5" s="1" t="s">
        <v>43</v>
      </c>
      <c r="D5" s="5">
        <v>0.69911504424778759</v>
      </c>
      <c r="E5" s="5">
        <v>0.25440000000000002</v>
      </c>
      <c r="F5" s="5">
        <v>0.30373831775700932</v>
      </c>
      <c r="G5" s="5">
        <f t="shared" ref="G5:G6" si="0">AVERAGE(D5:F5)</f>
        <v>0.41908445400159894</v>
      </c>
      <c r="H5" s="5">
        <f t="shared" ref="H5:H6" si="1">_xlfn.STDEV.S(D5:F5)</f>
        <v>0.2437650836461091</v>
      </c>
      <c r="I5" s="5">
        <v>5.3097345132743362E-2</v>
      </c>
      <c r="J5" s="5">
        <v>4.8000000000000001E-2</v>
      </c>
      <c r="K5" s="5">
        <v>0.1822429906542056</v>
      </c>
      <c r="L5" s="5">
        <f t="shared" ref="L5:L6" si="2">AVERAGE(I5:K5)</f>
        <v>9.444677859564965E-2</v>
      </c>
      <c r="M5" s="5">
        <f t="shared" ref="M5:M6" si="3">_xlfn.STDEV.S(I5:K5)</f>
        <v>7.6076454115079295E-2</v>
      </c>
      <c r="N5" s="1"/>
      <c r="O5" s="1"/>
    </row>
    <row r="6" spans="3:15">
      <c r="C6" s="1" t="s">
        <v>44</v>
      </c>
      <c r="D6" s="5">
        <v>0</v>
      </c>
      <c r="E6" s="5">
        <v>0.20353982300884957</v>
      </c>
      <c r="F6" s="5">
        <v>1.4018691588785047E-2</v>
      </c>
      <c r="G6" s="5">
        <f t="shared" si="0"/>
        <v>7.2519504865878201E-2</v>
      </c>
      <c r="H6" s="5">
        <f t="shared" si="1"/>
        <v>0.11368321667326027</v>
      </c>
      <c r="I6" s="5">
        <v>0</v>
      </c>
      <c r="J6" s="5">
        <v>1.6000000000000001E-3</v>
      </c>
      <c r="K6" s="5">
        <v>0</v>
      </c>
      <c r="L6" s="5">
        <f t="shared" si="2"/>
        <v>5.3333333333333336E-4</v>
      </c>
      <c r="M6" s="5">
        <f t="shared" si="3"/>
        <v>9.2376043070340125E-4</v>
      </c>
      <c r="N6" s="1"/>
      <c r="O6" s="1"/>
    </row>
    <row r="7" spans="3:15"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3:15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3:15"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3:15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3:1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3:15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3:1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3:1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3:15">
      <c r="C15" s="1"/>
      <c r="I15" s="1"/>
      <c r="J15" s="1"/>
      <c r="K15" s="1"/>
      <c r="L15" s="1"/>
      <c r="M15" s="1"/>
      <c r="N15" s="1"/>
      <c r="O15" s="1"/>
    </row>
    <row r="16" spans="3:15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3:1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3:1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3:1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3:1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3:1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3:1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3:1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3:15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3:15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3:1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3:1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3:15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3:1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3:1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</sheetData>
  <mergeCells count="2">
    <mergeCell ref="D2:H2"/>
    <mergeCell ref="I2:M2"/>
  </mergeCells>
  <pageMargins left="0.7" right="0.7" top="0.75" bottom="0.75" header="0.3" footer="0.3"/>
  <pageSetup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2ACDF-805A-4E3F-8DAA-A13DE9F34771}">
  <dimension ref="C2:H30"/>
  <sheetViews>
    <sheetView workbookViewId="0">
      <selection activeCell="E12" sqref="E12"/>
    </sheetView>
  </sheetViews>
  <sheetFormatPr defaultColWidth="8.85546875" defaultRowHeight="15"/>
  <cols>
    <col min="3" max="3" width="19.140625" customWidth="1"/>
  </cols>
  <sheetData>
    <row r="2" spans="3:8">
      <c r="C2" s="1"/>
      <c r="D2" s="8"/>
      <c r="E2" s="8"/>
      <c r="F2" s="8"/>
      <c r="G2" s="1"/>
      <c r="H2" s="1"/>
    </row>
    <row r="3" spans="3:8">
      <c r="C3" s="1"/>
      <c r="D3" s="1"/>
      <c r="E3" s="1"/>
      <c r="F3" s="1"/>
      <c r="G3" s="1"/>
      <c r="H3" s="1"/>
    </row>
    <row r="4" spans="3:8">
      <c r="C4" s="1" t="s">
        <v>45</v>
      </c>
      <c r="D4" s="6">
        <v>200</v>
      </c>
      <c r="E4" s="5"/>
      <c r="F4" s="5"/>
      <c r="G4" s="1"/>
      <c r="H4" s="1"/>
    </row>
    <row r="5" spans="3:8">
      <c r="C5" s="1" t="s">
        <v>28</v>
      </c>
      <c r="D5" s="6">
        <v>125</v>
      </c>
      <c r="E5" s="5"/>
      <c r="F5" s="5"/>
      <c r="G5" s="1"/>
      <c r="H5" s="1"/>
    </row>
    <row r="6" spans="3:8">
      <c r="C6" s="1"/>
      <c r="D6" s="5"/>
      <c r="E6" s="5"/>
      <c r="F6" s="5"/>
      <c r="G6" s="1"/>
      <c r="H6" s="1"/>
    </row>
    <row r="7" spans="3:8">
      <c r="C7" s="1"/>
      <c r="D7" s="1"/>
      <c r="E7" s="1"/>
      <c r="F7" s="1"/>
      <c r="G7" s="1"/>
      <c r="H7" s="1"/>
    </row>
    <row r="8" spans="3:8">
      <c r="C8" s="1"/>
      <c r="D8" s="1"/>
      <c r="E8" s="1"/>
      <c r="F8" s="1"/>
      <c r="G8" s="1"/>
      <c r="H8" s="1"/>
    </row>
    <row r="9" spans="3:8">
      <c r="C9" s="1"/>
      <c r="D9" s="1"/>
      <c r="E9" s="1"/>
      <c r="F9" s="1"/>
      <c r="G9" s="1"/>
      <c r="H9" s="1"/>
    </row>
    <row r="10" spans="3:8">
      <c r="C10" s="1"/>
      <c r="D10" s="1"/>
      <c r="E10" s="1"/>
      <c r="F10" s="1"/>
      <c r="G10" s="1"/>
      <c r="H10" s="1"/>
    </row>
    <row r="11" spans="3:8">
      <c r="C11" s="1"/>
      <c r="D11" s="1"/>
      <c r="E11" s="1"/>
      <c r="F11" s="1"/>
      <c r="G11" s="1"/>
      <c r="H11" s="1"/>
    </row>
    <row r="12" spans="3:8">
      <c r="C12" s="1"/>
      <c r="D12" s="1"/>
      <c r="E12" s="1"/>
      <c r="F12" s="1"/>
      <c r="G12" s="1"/>
      <c r="H12" s="1"/>
    </row>
    <row r="13" spans="3:8">
      <c r="C13" s="1"/>
      <c r="D13" s="1"/>
      <c r="E13" s="1"/>
      <c r="F13" s="1"/>
      <c r="G13" s="1"/>
      <c r="H13" s="1"/>
    </row>
    <row r="14" spans="3:8">
      <c r="C14" s="1"/>
      <c r="D14" s="1"/>
      <c r="E14" s="1"/>
      <c r="F14" s="1"/>
      <c r="G14" s="1"/>
      <c r="H14" s="1"/>
    </row>
    <row r="15" spans="3:8">
      <c r="C15" s="1"/>
      <c r="D15" s="1"/>
      <c r="E15" s="1"/>
      <c r="F15" s="1"/>
      <c r="G15" s="1"/>
      <c r="H15" s="1"/>
    </row>
    <row r="16" spans="3:8">
      <c r="C16" s="1"/>
      <c r="D16" s="1"/>
      <c r="E16" s="1"/>
      <c r="F16" s="1"/>
      <c r="G16" s="1"/>
      <c r="H16" s="1"/>
    </row>
    <row r="17" spans="3:8">
      <c r="C17" s="1"/>
      <c r="D17" s="1"/>
      <c r="E17" s="1"/>
      <c r="F17" s="1"/>
      <c r="G17" s="1"/>
      <c r="H17" s="1"/>
    </row>
    <row r="18" spans="3:8">
      <c r="C18" s="1"/>
      <c r="D18" s="1"/>
      <c r="E18" s="1"/>
      <c r="F18" s="1"/>
      <c r="G18" s="1"/>
      <c r="H18" s="1"/>
    </row>
    <row r="19" spans="3:8">
      <c r="C19" s="1"/>
      <c r="D19" s="1"/>
      <c r="E19" s="1"/>
      <c r="F19" s="1"/>
      <c r="G19" s="1"/>
      <c r="H19" s="1"/>
    </row>
    <row r="20" spans="3:8">
      <c r="C20" s="1"/>
      <c r="D20" s="1"/>
      <c r="E20" s="1"/>
      <c r="F20" s="1"/>
      <c r="G20" s="1"/>
      <c r="H20" s="1"/>
    </row>
    <row r="21" spans="3:8">
      <c r="C21" s="1"/>
      <c r="D21" s="1"/>
      <c r="E21" s="1"/>
      <c r="F21" s="1"/>
      <c r="G21" s="1"/>
      <c r="H21" s="1"/>
    </row>
    <row r="22" spans="3:8">
      <c r="C22" s="1"/>
      <c r="D22" s="1"/>
      <c r="E22" s="1"/>
      <c r="F22" s="1"/>
      <c r="G22" s="1"/>
      <c r="H22" s="1"/>
    </row>
    <row r="23" spans="3:8">
      <c r="C23" s="1"/>
      <c r="D23" s="1"/>
      <c r="E23" s="1"/>
      <c r="F23" s="1"/>
      <c r="G23" s="1"/>
      <c r="H23" s="1"/>
    </row>
    <row r="24" spans="3:8">
      <c r="C24" s="1"/>
      <c r="D24" s="1"/>
      <c r="E24" s="1"/>
      <c r="F24" s="1"/>
      <c r="G24" s="1"/>
      <c r="H24" s="1"/>
    </row>
    <row r="25" spans="3:8">
      <c r="C25" s="1"/>
      <c r="D25" s="1"/>
      <c r="E25" s="1"/>
      <c r="F25" s="1"/>
      <c r="G25" s="1"/>
      <c r="H25" s="1"/>
    </row>
    <row r="26" spans="3:8">
      <c r="C26" s="1"/>
      <c r="D26" s="1"/>
      <c r="E26" s="1"/>
      <c r="F26" s="1"/>
      <c r="G26" s="1"/>
      <c r="H26" s="1"/>
    </row>
    <row r="27" spans="3:8">
      <c r="C27" s="1"/>
      <c r="D27" s="1"/>
      <c r="E27" s="1"/>
      <c r="F27" s="1"/>
      <c r="G27" s="1"/>
      <c r="H27" s="1"/>
    </row>
    <row r="28" spans="3:8">
      <c r="C28" s="1"/>
      <c r="D28" s="1"/>
      <c r="E28" s="1"/>
      <c r="F28" s="1"/>
      <c r="G28" s="1"/>
      <c r="H28" s="1"/>
    </row>
    <row r="29" spans="3:8">
      <c r="C29" s="1"/>
      <c r="D29" s="1"/>
      <c r="E29" s="1"/>
      <c r="F29" s="1"/>
      <c r="G29" s="1"/>
      <c r="H29" s="1"/>
    </row>
    <row r="30" spans="3:8">
      <c r="C30" s="1"/>
      <c r="D30" s="1"/>
      <c r="E30" s="1"/>
      <c r="F30" s="1"/>
      <c r="G30" s="1"/>
      <c r="H30" s="1"/>
    </row>
  </sheetData>
  <mergeCells count="1">
    <mergeCell ref="D2:F2"/>
  </mergeCells>
  <pageMargins left="0.7" right="0.7" top="0.75" bottom="0.75" header="0.3" footer="0.3"/>
  <pageSetup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23D51-5FD7-4474-88B0-C679F08E2503}">
  <dimension ref="C1:W30"/>
  <sheetViews>
    <sheetView workbookViewId="0">
      <selection activeCell="X18" sqref="X18"/>
    </sheetView>
  </sheetViews>
  <sheetFormatPr defaultColWidth="8.85546875" defaultRowHeight="15"/>
  <cols>
    <col min="3" max="3" width="19.42578125" customWidth="1"/>
    <col min="4" max="4" width="10" bestFit="1" customWidth="1"/>
    <col min="14" max="23" width="9.140625" customWidth="1"/>
  </cols>
  <sheetData>
    <row r="1" spans="3:23">
      <c r="D1" s="10" t="s">
        <v>48</v>
      </c>
      <c r="E1" s="10"/>
      <c r="F1" s="10"/>
      <c r="G1" s="10"/>
      <c r="H1" s="10"/>
      <c r="I1" s="10"/>
      <c r="J1" s="10"/>
      <c r="K1" s="10"/>
      <c r="L1" s="10"/>
      <c r="M1" s="10"/>
      <c r="N1" s="10" t="s">
        <v>49</v>
      </c>
      <c r="O1" s="10"/>
      <c r="P1" s="10"/>
      <c r="Q1" s="10"/>
      <c r="R1" s="10"/>
      <c r="S1" s="10"/>
      <c r="T1" s="10"/>
      <c r="U1" s="10"/>
      <c r="V1" s="10"/>
      <c r="W1" s="10"/>
    </row>
    <row r="2" spans="3:23">
      <c r="C2" s="1"/>
      <c r="D2" s="7" t="s">
        <v>47</v>
      </c>
      <c r="E2" s="8"/>
      <c r="F2" s="8"/>
      <c r="G2" s="8"/>
      <c r="H2" s="8"/>
      <c r="I2" s="7" t="s">
        <v>29</v>
      </c>
      <c r="J2" s="8"/>
      <c r="K2" s="8"/>
      <c r="L2" s="8"/>
      <c r="M2" s="8"/>
      <c r="N2" s="7" t="s">
        <v>47</v>
      </c>
      <c r="O2" s="8"/>
      <c r="P2" s="8"/>
      <c r="Q2" s="8"/>
      <c r="R2" s="8"/>
      <c r="S2" s="7" t="s">
        <v>29</v>
      </c>
      <c r="T2" s="8"/>
      <c r="U2" s="8"/>
      <c r="V2" s="8"/>
      <c r="W2" s="8"/>
    </row>
    <row r="3" spans="3:23">
      <c r="C3" s="1"/>
      <c r="D3" s="1" t="s">
        <v>2</v>
      </c>
      <c r="E3" s="1" t="s">
        <v>3</v>
      </c>
      <c r="F3" s="1" t="s">
        <v>4</v>
      </c>
      <c r="G3" s="1" t="s">
        <v>0</v>
      </c>
      <c r="H3" s="1" t="s">
        <v>9</v>
      </c>
      <c r="I3" s="1" t="s">
        <v>2</v>
      </c>
      <c r="J3" s="1" t="s">
        <v>3</v>
      </c>
      <c r="K3" s="1" t="s">
        <v>4</v>
      </c>
      <c r="L3" s="1" t="s">
        <v>0</v>
      </c>
      <c r="M3" s="1" t="s">
        <v>9</v>
      </c>
      <c r="N3" s="1" t="s">
        <v>2</v>
      </c>
      <c r="O3" s="1" t="s">
        <v>3</v>
      </c>
      <c r="P3" s="1" t="s">
        <v>4</v>
      </c>
      <c r="Q3" s="1" t="s">
        <v>0</v>
      </c>
      <c r="R3" s="1" t="s">
        <v>9</v>
      </c>
      <c r="S3" s="1" t="s">
        <v>2</v>
      </c>
      <c r="T3" s="1" t="s">
        <v>3</v>
      </c>
      <c r="U3" s="1" t="s">
        <v>4</v>
      </c>
      <c r="V3" s="1" t="s">
        <v>0</v>
      </c>
      <c r="W3" s="1" t="s">
        <v>9</v>
      </c>
    </row>
    <row r="4" spans="3:23">
      <c r="C4" s="1" t="s">
        <v>1</v>
      </c>
      <c r="D4" s="1">
        <v>1140000000</v>
      </c>
      <c r="E4" s="1">
        <v>820000000</v>
      </c>
      <c r="F4" s="1">
        <v>893333333.33333337</v>
      </c>
      <c r="G4" s="1">
        <f>AVERAGE(D4:F4)</f>
        <v>951111111.11111116</v>
      </c>
      <c r="H4" s="1">
        <f>_xlfn.STDEV.S(D4:F4)</f>
        <v>167641593.00037628</v>
      </c>
      <c r="I4" s="1"/>
      <c r="J4" s="1"/>
      <c r="K4" s="1"/>
      <c r="L4" s="1"/>
      <c r="M4" s="1"/>
      <c r="N4" s="4">
        <v>27.38095238095238</v>
      </c>
      <c r="O4" s="4">
        <v>50.450450450450454</v>
      </c>
      <c r="P4" s="4">
        <v>67.948717948717942</v>
      </c>
      <c r="Q4" s="4">
        <f>AVERAGE(N4:P4)</f>
        <v>48.593373593373599</v>
      </c>
      <c r="R4" s="4">
        <f>_xlfn.STDEV.S(N4:P4)</f>
        <v>20.347541660606403</v>
      </c>
      <c r="S4" s="4"/>
      <c r="T4" s="4"/>
      <c r="U4" s="4"/>
      <c r="V4" s="4"/>
      <c r="W4" s="4"/>
    </row>
    <row r="5" spans="3:23">
      <c r="C5" s="1" t="s">
        <v>5</v>
      </c>
      <c r="D5" s="1">
        <v>673333333.33333337</v>
      </c>
      <c r="E5" s="1">
        <v>1146666666.6666667</v>
      </c>
      <c r="F5" s="1">
        <v>660000000</v>
      </c>
      <c r="G5" s="1">
        <f>AVERAGE(D5:F5)</f>
        <v>826666666.66666663</v>
      </c>
      <c r="H5" s="1">
        <f>_xlfn.STDEV.S(D5:F5)</f>
        <v>277208305.15055764</v>
      </c>
      <c r="I5" s="1"/>
      <c r="J5" s="1"/>
      <c r="K5" s="1"/>
      <c r="L5" s="1"/>
      <c r="M5" s="1"/>
      <c r="N5" s="4">
        <v>25</v>
      </c>
      <c r="O5" s="4">
        <v>60.360360360360367</v>
      </c>
      <c r="P5" s="4">
        <v>28.846153846153843</v>
      </c>
      <c r="Q5" s="4">
        <f>AVERAGE(N5:P5)</f>
        <v>38.068838068838069</v>
      </c>
      <c r="R5" s="4">
        <f>_xlfn.STDEV.S(N5:P5)</f>
        <v>19.400572141232026</v>
      </c>
      <c r="S5" s="4"/>
      <c r="T5" s="4"/>
      <c r="U5" s="4"/>
      <c r="V5" s="4"/>
      <c r="W5" s="4"/>
    </row>
    <row r="6" spans="3:23">
      <c r="C6" s="1" t="s">
        <v>6</v>
      </c>
      <c r="D6" s="1">
        <v>906666666.66666651</v>
      </c>
      <c r="E6" s="1">
        <v>800000000</v>
      </c>
      <c r="F6" s="1">
        <v>446666666.66666669</v>
      </c>
      <c r="G6" s="1">
        <f>AVERAGE(D6:F6)</f>
        <v>717777777.77777767</v>
      </c>
      <c r="H6" s="1">
        <f>_xlfn.STDEV.S(D6:F6)</f>
        <v>240770368.54723331</v>
      </c>
      <c r="I6" s="1"/>
      <c r="J6" s="1"/>
      <c r="K6" s="1"/>
      <c r="L6" s="1"/>
      <c r="M6" s="1"/>
      <c r="N6" s="4">
        <v>44.047619047619044</v>
      </c>
      <c r="O6" s="4">
        <v>63.96396396396397</v>
      </c>
      <c r="P6" s="4">
        <v>48.717948717948708</v>
      </c>
      <c r="Q6" s="4">
        <f>AVERAGE(N6:P6)</f>
        <v>52.243177243177236</v>
      </c>
      <c r="R6" s="4">
        <f>_xlfn.STDEV.S(N6:P6)</f>
        <v>10.415643322571068</v>
      </c>
      <c r="S6" s="4"/>
      <c r="T6" s="4"/>
      <c r="U6" s="4"/>
      <c r="V6" s="4"/>
      <c r="W6" s="4"/>
    </row>
    <row r="7" spans="3:23">
      <c r="C7" s="1" t="s">
        <v>30</v>
      </c>
      <c r="D7" s="1"/>
      <c r="E7" s="1"/>
      <c r="F7" s="1"/>
      <c r="G7" s="1"/>
      <c r="H7" s="1"/>
      <c r="I7" s="1">
        <v>220000000</v>
      </c>
      <c r="J7" s="1">
        <v>60000000</v>
      </c>
      <c r="K7" s="1">
        <v>300000000</v>
      </c>
      <c r="L7" s="1">
        <f>AVERAGE(I7:K7)</f>
        <v>193333333.33333334</v>
      </c>
      <c r="M7" s="1">
        <f>_xlfn.STDEV.S(I7:K7)</f>
        <v>122202018.53215574</v>
      </c>
      <c r="N7" s="4"/>
      <c r="O7" s="4"/>
      <c r="P7" s="4"/>
      <c r="Q7" s="4"/>
      <c r="R7" s="4"/>
      <c r="S7" s="4">
        <v>76.785714285714292</v>
      </c>
      <c r="T7" s="4">
        <v>121.62162162162163</v>
      </c>
      <c r="U7" s="4">
        <v>80.769230769230774</v>
      </c>
      <c r="V7" s="4">
        <f>AVERAGE(S7:U7)</f>
        <v>93.058855558855569</v>
      </c>
      <c r="W7" s="4">
        <f>_xlfn.STDEV.S(S7:U7)</f>
        <v>24.816140005263456</v>
      </c>
    </row>
    <row r="8" spans="3:23">
      <c r="C8" s="1" t="s">
        <v>33</v>
      </c>
      <c r="D8" s="1"/>
      <c r="E8" s="1"/>
      <c r="F8" s="1"/>
      <c r="G8" s="1"/>
      <c r="H8" s="1"/>
      <c r="I8" s="1">
        <v>1519999999.9999998</v>
      </c>
      <c r="J8" s="1">
        <v>960000000</v>
      </c>
      <c r="K8" s="1">
        <v>1000000000</v>
      </c>
      <c r="L8" s="1">
        <f>AVERAGE(I8:K8)</f>
        <v>1160000000</v>
      </c>
      <c r="M8" s="1">
        <f>_xlfn.STDEV.S(I8:K8)</f>
        <v>312409987.03626579</v>
      </c>
      <c r="N8" s="4"/>
      <c r="O8" s="4"/>
      <c r="P8" s="4"/>
      <c r="Q8" s="4"/>
      <c r="R8" s="4"/>
      <c r="S8" s="4">
        <v>66.071428571428569</v>
      </c>
      <c r="T8" s="4">
        <v>81.081081081081081</v>
      </c>
      <c r="U8" s="4">
        <v>55.769230769230774</v>
      </c>
      <c r="V8" s="4">
        <f>AVERAGE(S8:U8)</f>
        <v>67.640580140580141</v>
      </c>
      <c r="W8" s="4">
        <f>_xlfn.STDEV.S(S8:U8)</f>
        <v>12.728673105929275</v>
      </c>
    </row>
    <row r="9" spans="3:23"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3:23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3:23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3:23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3:23">
      <c r="C13" s="1"/>
      <c r="D13" s="1"/>
      <c r="E13" s="1"/>
      <c r="F13" s="1"/>
      <c r="G13" s="1"/>
      <c r="H13" s="1"/>
      <c r="N13" s="1"/>
      <c r="O13" s="1"/>
      <c r="P13" s="1"/>
      <c r="Q13" s="1"/>
      <c r="R13" s="1"/>
    </row>
    <row r="14" spans="3:23">
      <c r="C14" s="1"/>
      <c r="D14" s="1"/>
      <c r="E14" s="1"/>
      <c r="F14" s="1"/>
      <c r="G14" s="1"/>
      <c r="H14" s="1"/>
      <c r="N14" s="1"/>
      <c r="O14" s="1"/>
      <c r="P14" s="1"/>
      <c r="Q14" s="1"/>
      <c r="R14" s="1"/>
    </row>
    <row r="15" spans="3:23">
      <c r="C15" s="1"/>
      <c r="D15" s="1"/>
      <c r="E15" s="1"/>
      <c r="F15" s="1"/>
      <c r="G15" s="1"/>
      <c r="H15" s="1"/>
      <c r="N15" s="1"/>
      <c r="O15" s="1"/>
      <c r="P15" s="1"/>
      <c r="Q15" s="1"/>
      <c r="R15" s="1"/>
    </row>
    <row r="16" spans="3:23">
      <c r="C16" s="1"/>
      <c r="D16" s="1"/>
      <c r="E16" s="1"/>
      <c r="F16" s="1"/>
      <c r="G16" s="1"/>
      <c r="H16" s="1"/>
      <c r="N16" s="1"/>
      <c r="O16" s="1"/>
      <c r="P16" s="1"/>
      <c r="Q16" s="1"/>
      <c r="R16" s="1"/>
    </row>
    <row r="17" spans="3:18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3:18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3:18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3:18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3:18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3:18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3:18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3:18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3:18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3:18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3:18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3:18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3:18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3:18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</sheetData>
  <mergeCells count="6">
    <mergeCell ref="D2:H2"/>
    <mergeCell ref="I2:M2"/>
    <mergeCell ref="N2:R2"/>
    <mergeCell ref="D1:M1"/>
    <mergeCell ref="S2:W2"/>
    <mergeCell ref="N1:W1"/>
  </mergeCell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G</vt:lpstr>
      <vt:lpstr>Figure 2A_NEB10beta</vt:lpstr>
      <vt:lpstr>Figure 2A_MG 1655</vt:lpstr>
      <vt:lpstr>Figure 2A_Nissle 1917</vt:lpstr>
      <vt:lpstr>Figure 2C</vt:lpstr>
      <vt:lpstr>Figure 2D</vt:lpstr>
      <vt:lpstr>Figure 3A</vt:lpstr>
      <vt:lpstr>Figure 3B</vt:lpstr>
      <vt:lpstr>Figure S1</vt:lpstr>
      <vt:lpstr>Figure S2</vt:lpstr>
      <vt:lpstr>Figure S3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-Hsun Huang</dc:creator>
  <cp:lastModifiedBy>Po-Hsun Huang</cp:lastModifiedBy>
  <dcterms:created xsi:type="dcterms:W3CDTF">2021-03-23T03:21:26Z</dcterms:created>
  <dcterms:modified xsi:type="dcterms:W3CDTF">2022-06-14T09:45:17Z</dcterms:modified>
</cp:coreProperties>
</file>